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715"/>
  <workbookPr/>
  <mc:AlternateContent xmlns:mc="http://schemas.openxmlformats.org/markup-compatibility/2006">
    <mc:Choice Requires="x15">
      <x15ac:absPath xmlns:x15ac="http://schemas.microsoft.com/office/spreadsheetml/2010/11/ac" url="/Users/thomasdrevhammar/Dropbox/MarkusFalk_projekt/Pumani/Submission/Revision 2/"/>
    </mc:Choice>
  </mc:AlternateContent>
  <bookViews>
    <workbookView xWindow="0" yWindow="460" windowWidth="28800" windowHeight="1596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5" i="1" l="1"/>
  <c r="P6" i="1"/>
  <c r="P7" i="1"/>
  <c r="P8" i="1"/>
  <c r="P9" i="1"/>
  <c r="P10" i="1"/>
  <c r="P11" i="1"/>
  <c r="P16" i="1"/>
  <c r="P17" i="1"/>
  <c r="P18" i="1"/>
  <c r="P19" i="1"/>
  <c r="P20" i="1"/>
  <c r="P21" i="1"/>
  <c r="P22" i="1"/>
  <c r="P23" i="1"/>
  <c r="P28" i="1"/>
  <c r="P29" i="1"/>
  <c r="P30" i="1"/>
  <c r="P31" i="1"/>
  <c r="P32" i="1"/>
  <c r="P33" i="1"/>
  <c r="P34" i="1"/>
  <c r="P35" i="1"/>
  <c r="P47" i="1"/>
  <c r="P48" i="1"/>
  <c r="P49" i="1"/>
  <c r="P50" i="1"/>
  <c r="P51" i="1"/>
  <c r="P4" i="1"/>
  <c r="K5" i="1"/>
  <c r="K6" i="1"/>
  <c r="K7" i="1"/>
  <c r="K8" i="1"/>
  <c r="K9" i="1"/>
  <c r="K10" i="1"/>
  <c r="K11" i="1"/>
  <c r="K16" i="1"/>
  <c r="K17" i="1"/>
  <c r="K18" i="1"/>
  <c r="K19" i="1"/>
  <c r="K20" i="1"/>
  <c r="K21" i="1"/>
  <c r="K22" i="1"/>
  <c r="K23" i="1"/>
  <c r="K28" i="1"/>
  <c r="K29" i="1"/>
  <c r="K30" i="1"/>
  <c r="K31" i="1"/>
  <c r="K32" i="1"/>
  <c r="K33" i="1"/>
  <c r="K34" i="1"/>
  <c r="K35" i="1"/>
  <c r="K43" i="1"/>
  <c r="K44" i="1"/>
  <c r="K45" i="1"/>
  <c r="K46" i="1"/>
  <c r="K47" i="1"/>
  <c r="K48" i="1"/>
  <c r="K4" i="1"/>
  <c r="F5" i="1"/>
  <c r="F6" i="1"/>
  <c r="F7" i="1"/>
  <c r="F8" i="1"/>
  <c r="F9" i="1"/>
  <c r="F10" i="1"/>
  <c r="F11" i="1"/>
  <c r="F16" i="1"/>
  <c r="F17" i="1"/>
  <c r="F18" i="1"/>
  <c r="F19" i="1"/>
  <c r="F20" i="1"/>
  <c r="F21" i="1"/>
  <c r="F22" i="1"/>
  <c r="F23" i="1"/>
  <c r="F28" i="1"/>
  <c r="F29" i="1"/>
  <c r="F30" i="1"/>
  <c r="F31" i="1"/>
  <c r="F32" i="1"/>
  <c r="F33" i="1"/>
  <c r="F34" i="1"/>
  <c r="F35" i="1"/>
  <c r="F41" i="1"/>
  <c r="F42" i="1"/>
  <c r="F43" i="1"/>
  <c r="F44" i="1"/>
  <c r="F45" i="1"/>
  <c r="F4" i="1"/>
</calcChain>
</file>

<file path=xl/sharedStrings.xml><?xml version="1.0" encoding="utf-8"?>
<sst xmlns="http://schemas.openxmlformats.org/spreadsheetml/2006/main" count="62" uniqueCount="42">
  <si>
    <t>Mean</t>
  </si>
  <si>
    <t>Standard Deviation</t>
  </si>
  <si>
    <t>Diamedica</t>
  </si>
  <si>
    <t>Fisher-Paykel</t>
  </si>
  <si>
    <t>NeoPuff</t>
  </si>
  <si>
    <t>Pumani</t>
  </si>
  <si>
    <t>a,b,c,d</t>
  </si>
  <si>
    <t>a,e,f</t>
  </si>
  <si>
    <t>b,g</t>
  </si>
  <si>
    <t>c,e,g,h</t>
  </si>
  <si>
    <t>d,f,h</t>
  </si>
  <si>
    <t>i,j</t>
  </si>
  <si>
    <t>k</t>
  </si>
  <si>
    <t>i,l</t>
  </si>
  <si>
    <t>j,l</t>
  </si>
  <si>
    <t>m,n</t>
  </si>
  <si>
    <t>o</t>
  </si>
  <si>
    <t>m,p</t>
  </si>
  <si>
    <t>n,p</t>
  </si>
  <si>
    <t>q,r</t>
  </si>
  <si>
    <t>s</t>
  </si>
  <si>
    <t>q,t</t>
  </si>
  <si>
    <t>r,t</t>
  </si>
  <si>
    <t>u</t>
  </si>
  <si>
    <t>v</t>
  </si>
  <si>
    <t>w</t>
  </si>
  <si>
    <t>x</t>
  </si>
  <si>
    <t>y</t>
  </si>
  <si>
    <t>z</t>
  </si>
  <si>
    <t>y,z</t>
  </si>
  <si>
    <t>A,B,C</t>
  </si>
  <si>
    <t>B</t>
  </si>
  <si>
    <t>A,D</t>
  </si>
  <si>
    <t>C,D</t>
  </si>
  <si>
    <t>6 LPM</t>
  </si>
  <si>
    <t>8 LPM</t>
  </si>
  <si>
    <t>10 LPM</t>
  </si>
  <si>
    <t>n</t>
  </si>
  <si>
    <t>SD</t>
  </si>
  <si>
    <r>
      <t>[cm H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]</t>
    </r>
  </si>
  <si>
    <t>total iWOB [mJ/breath]</t>
  </si>
  <si>
    <r>
      <t xml:space="preserve">S6 Table. Work of breathing for each system at different levels of CPAP.  </t>
    </r>
    <r>
      <rPr>
        <sz val="12"/>
        <color theme="1"/>
        <rFont val="Arial"/>
        <family val="2"/>
      </rPr>
      <t>Total imposed work of breathing (WOB) measured for individual breaths and presented as means with standard deviation (SD) compiled in 1 cm H2O intervals (bins). Statistical comparisons were performed for each flow bin, including all systems and submersion depths.  Letters (a-z, A-D) indicate no statistical difference (ANOVA with Bonferroni correction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##0"/>
    <numFmt numFmtId="165" formatCode="###0.00000"/>
    <numFmt numFmtId="166" formatCode="###0.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vertAlign val="subscript"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none">
        <bgColor rgb="FFFFFFFF"/>
      </patternFill>
    </fill>
  </fills>
  <borders count="30"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rgb="FFE0E0E0"/>
      </left>
      <right style="thin">
        <color rgb="FFE0E0E0"/>
      </right>
      <top/>
      <bottom style="thin">
        <color auto="1"/>
      </bottom>
      <diagonal/>
    </border>
    <border>
      <left style="thin">
        <color rgb="FFE0E0E0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rgb="FFE0E0E0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rgb="FFE0E0E0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rgb="FFAEAEAE"/>
      </bottom>
      <diagonal/>
    </border>
    <border>
      <left/>
      <right style="thin">
        <color auto="1"/>
      </right>
      <top style="thin">
        <color rgb="FFAEAEAE"/>
      </top>
      <bottom style="thin">
        <color rgb="FFAEAEAE"/>
      </bottom>
      <diagonal/>
    </border>
    <border>
      <left/>
      <right style="thin">
        <color auto="1"/>
      </right>
      <top style="thin">
        <color rgb="FFAEAEAE"/>
      </top>
      <bottom style="thin">
        <color auto="1"/>
      </bottom>
      <diagonal/>
    </border>
    <border>
      <left/>
      <right style="thin">
        <color auto="1"/>
      </right>
      <top/>
      <bottom style="thin">
        <color rgb="FFAEAEAE"/>
      </bottom>
      <diagonal/>
    </border>
    <border>
      <left style="thin">
        <color auto="1"/>
      </left>
      <right style="thin">
        <color rgb="FFE0E0E0"/>
      </right>
      <top/>
      <bottom/>
      <diagonal/>
    </border>
    <border>
      <left style="thin">
        <color rgb="FFE0E0E0"/>
      </left>
      <right style="thin">
        <color rgb="FFE0E0E0"/>
      </right>
      <top/>
      <bottom/>
      <diagonal/>
    </border>
    <border>
      <left style="thin">
        <color rgb="FFE0E0E0"/>
      </left>
      <right style="thin">
        <color auto="1"/>
      </right>
      <top/>
      <bottom/>
      <diagonal/>
    </border>
    <border>
      <left style="thin">
        <color auto="1"/>
      </left>
      <right style="thin">
        <color theme="0" tint="-0.14996795556505021"/>
      </right>
      <top style="thin">
        <color auto="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auto="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auto="1"/>
      </right>
      <top style="thin">
        <color auto="1"/>
      </top>
      <bottom style="thin">
        <color theme="0" tint="-0.14996795556505021"/>
      </bottom>
      <diagonal/>
    </border>
    <border>
      <left style="thin">
        <color auto="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auto="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auto="1"/>
      </left>
      <right style="thin">
        <color theme="0" tint="-0.14996795556505021"/>
      </right>
      <top style="thin">
        <color theme="0" tint="-0.14996795556505021"/>
      </top>
      <bottom style="thin">
        <color auto="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auto="1"/>
      </bottom>
      <diagonal/>
    </border>
    <border>
      <left style="thin">
        <color theme="0" tint="-0.14996795556505021"/>
      </left>
      <right style="thin">
        <color auto="1"/>
      </right>
      <top style="thin">
        <color theme="0" tint="-0.1499679555650502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48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99">
    <xf numFmtId="0" fontId="0" fillId="0" borderId="0" xfId="0"/>
    <xf numFmtId="0" fontId="2" fillId="0" borderId="0" xfId="0" applyFont="1" applyAlignment="1">
      <alignment vertical="center"/>
    </xf>
    <xf numFmtId="49" fontId="3" fillId="0" borderId="0" xfId="0" applyNumberFormat="1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3" fillId="0" borderId="1" xfId="0" applyFont="1" applyBorder="1" applyAlignment="1">
      <alignment vertical="center" wrapText="1"/>
    </xf>
    <xf numFmtId="0" fontId="2" fillId="2" borderId="9" xfId="18" applyFont="1" applyFill="1" applyBorder="1" applyAlignment="1">
      <alignment horizontal="center" wrapText="1"/>
    </xf>
    <xf numFmtId="0" fontId="2" fillId="2" borderId="3" xfId="19" applyFont="1" applyFill="1" applyBorder="1" applyAlignment="1">
      <alignment horizontal="center" wrapText="1"/>
    </xf>
    <xf numFmtId="0" fontId="2" fillId="2" borderId="7" xfId="19" applyFont="1" applyFill="1" applyBorder="1" applyAlignment="1">
      <alignment horizontal="center" wrapText="1"/>
    </xf>
    <xf numFmtId="0" fontId="2" fillId="2" borderId="9" xfId="19" applyFont="1" applyFill="1" applyBorder="1" applyAlignment="1">
      <alignment horizontal="center" wrapText="1"/>
    </xf>
    <xf numFmtId="0" fontId="2" fillId="2" borderId="4" xfId="20" applyFont="1" applyFill="1" applyBorder="1" applyAlignment="1">
      <alignment horizontal="center" wrapText="1"/>
    </xf>
    <xf numFmtId="0" fontId="2" fillId="2" borderId="2" xfId="20" applyFont="1" applyFill="1" applyBorder="1" applyAlignment="1">
      <alignment horizontal="center" wrapText="1"/>
    </xf>
    <xf numFmtId="0" fontId="3" fillId="0" borderId="10" xfId="24" applyFont="1" applyFill="1" applyBorder="1" applyAlignment="1">
      <alignment horizontal="center" vertical="top" wrapText="1"/>
    </xf>
    <xf numFmtId="0" fontId="2" fillId="0" borderId="11" xfId="27" applyNumberFormat="1" applyFont="1" applyFill="1" applyBorder="1" applyAlignment="1">
      <alignment horizontal="right" vertical="center"/>
    </xf>
    <xf numFmtId="0" fontId="2" fillId="0" borderId="1" xfId="25" applyFont="1" applyFill="1" applyBorder="1" applyAlignment="1">
      <alignment horizontal="center" vertical="top" wrapText="1"/>
    </xf>
    <xf numFmtId="0" fontId="2" fillId="0" borderId="12" xfId="29" applyNumberFormat="1" applyFont="1" applyFill="1" applyBorder="1" applyAlignment="1">
      <alignment horizontal="right" vertical="center"/>
    </xf>
    <xf numFmtId="0" fontId="3" fillId="0" borderId="1" xfId="25" applyFont="1" applyFill="1" applyBorder="1" applyAlignment="1">
      <alignment horizontal="center" vertical="top" wrapText="1"/>
    </xf>
    <xf numFmtId="0" fontId="3" fillId="0" borderId="2" xfId="25" applyFont="1" applyFill="1" applyBorder="1" applyAlignment="1">
      <alignment horizontal="center" vertical="top" wrapText="1"/>
    </xf>
    <xf numFmtId="0" fontId="2" fillId="0" borderId="13" xfId="29" applyNumberFormat="1" applyFont="1" applyFill="1" applyBorder="1" applyAlignment="1">
      <alignment horizontal="right" vertical="center"/>
    </xf>
    <xf numFmtId="0" fontId="2" fillId="0" borderId="14" xfId="29" applyNumberFormat="1" applyFont="1" applyFill="1" applyBorder="1" applyAlignment="1">
      <alignment horizontal="right" vertical="center"/>
    </xf>
    <xf numFmtId="0" fontId="3" fillId="0" borderId="2" xfId="30" applyFont="1" applyFill="1" applyBorder="1" applyAlignment="1">
      <alignment horizontal="center" vertical="top" wrapText="1"/>
    </xf>
    <xf numFmtId="0" fontId="2" fillId="0" borderId="13" xfId="32" applyNumberFormat="1" applyFont="1" applyFill="1" applyBorder="1" applyAlignment="1">
      <alignment horizontal="right" vertical="center"/>
    </xf>
    <xf numFmtId="0" fontId="2" fillId="2" borderId="15" xfId="19" applyFont="1" applyFill="1" applyBorder="1" applyAlignment="1">
      <alignment horizontal="center" wrapText="1"/>
    </xf>
    <xf numFmtId="0" fontId="2" fillId="2" borderId="16" xfId="19" applyFont="1" applyFill="1" applyBorder="1" applyAlignment="1">
      <alignment horizontal="center" wrapText="1"/>
    </xf>
    <xf numFmtId="0" fontId="2" fillId="2" borderId="17" xfId="19" applyFont="1" applyFill="1" applyBorder="1" applyAlignment="1">
      <alignment horizontal="center" wrapText="1"/>
    </xf>
    <xf numFmtId="164" fontId="2" fillId="2" borderId="18" xfId="33" applyNumberFormat="1" applyFont="1" applyFill="1" applyBorder="1" applyAlignment="1">
      <alignment horizontal="right" vertical="center"/>
    </xf>
    <xf numFmtId="166" fontId="2" fillId="2" borderId="19" xfId="34" applyNumberFormat="1" applyFont="1" applyFill="1" applyBorder="1" applyAlignment="1">
      <alignment horizontal="right" vertical="center"/>
    </xf>
    <xf numFmtId="165" fontId="2" fillId="2" borderId="19" xfId="34" applyNumberFormat="1" applyFont="1" applyFill="1" applyBorder="1" applyAlignment="1">
      <alignment horizontal="right" vertical="center"/>
    </xf>
    <xf numFmtId="165" fontId="2" fillId="2" borderId="20" xfId="34" applyNumberFormat="1" applyFont="1" applyFill="1" applyBorder="1" applyAlignment="1">
      <alignment horizontal="center" vertical="center"/>
    </xf>
    <xf numFmtId="164" fontId="2" fillId="2" borderId="21" xfId="37" applyNumberFormat="1" applyFont="1" applyFill="1" applyBorder="1" applyAlignment="1">
      <alignment horizontal="right" vertical="center"/>
    </xf>
    <xf numFmtId="166" fontId="2" fillId="2" borderId="22" xfId="38" applyNumberFormat="1" applyFont="1" applyFill="1" applyBorder="1" applyAlignment="1">
      <alignment horizontal="right" vertical="center"/>
    </xf>
    <xf numFmtId="165" fontId="2" fillId="2" borderId="22" xfId="38" applyNumberFormat="1" applyFont="1" applyFill="1" applyBorder="1" applyAlignment="1">
      <alignment horizontal="right" vertical="center"/>
    </xf>
    <xf numFmtId="165" fontId="2" fillId="2" borderId="22" xfId="34" applyNumberFormat="1" applyFont="1" applyFill="1" applyBorder="1" applyAlignment="1">
      <alignment horizontal="right" vertical="center"/>
    </xf>
    <xf numFmtId="165" fontId="2" fillId="2" borderId="23" xfId="38" applyNumberFormat="1" applyFont="1" applyFill="1" applyBorder="1" applyAlignment="1">
      <alignment horizontal="center" vertical="center"/>
    </xf>
    <xf numFmtId="166" fontId="2" fillId="2" borderId="22" xfId="41" applyNumberFormat="1" applyFont="1" applyFill="1" applyBorder="1" applyAlignment="1">
      <alignment horizontal="right" vertical="center"/>
    </xf>
    <xf numFmtId="0" fontId="2" fillId="2" borderId="22" xfId="41" applyFont="1" applyFill="1" applyBorder="1" applyAlignment="1">
      <alignment horizontal="right" vertical="center"/>
    </xf>
    <xf numFmtId="0" fontId="2" fillId="2" borderId="23" xfId="41" applyFont="1" applyFill="1" applyBorder="1" applyAlignment="1">
      <alignment horizontal="center" vertical="center"/>
    </xf>
    <xf numFmtId="164" fontId="2" fillId="2" borderId="24" xfId="37" applyNumberFormat="1" applyFont="1" applyFill="1" applyBorder="1" applyAlignment="1">
      <alignment horizontal="right" vertical="center"/>
    </xf>
    <xf numFmtId="166" fontId="2" fillId="2" borderId="25" xfId="41" applyNumberFormat="1" applyFont="1" applyFill="1" applyBorder="1" applyAlignment="1">
      <alignment horizontal="right" vertical="center"/>
    </xf>
    <xf numFmtId="0" fontId="2" fillId="2" borderId="25" xfId="41" applyFont="1" applyFill="1" applyBorder="1" applyAlignment="1">
      <alignment horizontal="right" vertical="center"/>
    </xf>
    <xf numFmtId="165" fontId="2" fillId="2" borderId="25" xfId="34" applyNumberFormat="1" applyFont="1" applyFill="1" applyBorder="1" applyAlignment="1">
      <alignment horizontal="right" vertical="center"/>
    </xf>
    <xf numFmtId="0" fontId="2" fillId="2" borderId="26" xfId="41" applyFont="1" applyFill="1" applyBorder="1" applyAlignment="1">
      <alignment horizontal="center" vertical="center"/>
    </xf>
    <xf numFmtId="164" fontId="2" fillId="2" borderId="18" xfId="35" applyNumberFormat="1" applyFont="1" applyFill="1" applyBorder="1" applyAlignment="1">
      <alignment horizontal="right" vertical="center"/>
    </xf>
    <xf numFmtId="0" fontId="2" fillId="0" borderId="19" xfId="0" applyFont="1" applyBorder="1" applyAlignment="1">
      <alignment vertical="center"/>
    </xf>
    <xf numFmtId="164" fontId="2" fillId="2" borderId="21" xfId="39" applyNumberFormat="1" applyFont="1" applyFill="1" applyBorder="1" applyAlignment="1">
      <alignment horizontal="right" vertical="center"/>
    </xf>
    <xf numFmtId="0" fontId="2" fillId="0" borderId="22" xfId="0" applyFont="1" applyBorder="1" applyAlignment="1">
      <alignment vertical="center"/>
    </xf>
    <xf numFmtId="164" fontId="2" fillId="2" borderId="24" xfId="39" applyNumberFormat="1" applyFont="1" applyFill="1" applyBorder="1" applyAlignment="1">
      <alignment horizontal="right" vertical="center"/>
    </xf>
    <xf numFmtId="0" fontId="2" fillId="0" borderId="25" xfId="0" applyFont="1" applyBorder="1" applyAlignment="1">
      <alignment vertical="center"/>
    </xf>
    <xf numFmtId="165" fontId="2" fillId="2" borderId="19" xfId="36" applyNumberFormat="1" applyFont="1" applyFill="1" applyBorder="1" applyAlignment="1">
      <alignment horizontal="right" vertical="center"/>
    </xf>
    <xf numFmtId="0" fontId="2" fillId="0" borderId="20" xfId="0" applyFont="1" applyBorder="1" applyAlignment="1">
      <alignment horizontal="center" vertical="center"/>
    </xf>
    <xf numFmtId="165" fontId="2" fillId="2" borderId="22" xfId="40" applyNumberFormat="1" applyFont="1" applyFill="1" applyBorder="1" applyAlignment="1">
      <alignment horizontal="right" vertical="center"/>
    </xf>
    <xf numFmtId="0" fontId="2" fillId="0" borderId="23" xfId="0" applyFont="1" applyBorder="1" applyAlignment="1">
      <alignment horizontal="center" vertical="center"/>
    </xf>
    <xf numFmtId="0" fontId="2" fillId="2" borderId="22" xfId="42" applyFont="1" applyFill="1" applyBorder="1" applyAlignment="1">
      <alignment horizontal="right" vertical="center"/>
    </xf>
    <xf numFmtId="0" fontId="2" fillId="2" borderId="25" xfId="42" applyFont="1" applyFill="1" applyBorder="1" applyAlignment="1">
      <alignment horizontal="right" vertical="center"/>
    </xf>
    <xf numFmtId="0" fontId="2" fillId="0" borderId="26" xfId="0" applyFont="1" applyBorder="1" applyAlignment="1">
      <alignment horizontal="center" vertical="center"/>
    </xf>
    <xf numFmtId="164" fontId="2" fillId="2" borderId="18" xfId="37" applyNumberFormat="1" applyFont="1" applyFill="1" applyBorder="1" applyAlignment="1">
      <alignment horizontal="right" vertical="center"/>
    </xf>
    <xf numFmtId="166" fontId="2" fillId="2" borderId="19" xfId="38" applyNumberFormat="1" applyFont="1" applyFill="1" applyBorder="1" applyAlignment="1">
      <alignment horizontal="right" vertical="center"/>
    </xf>
    <xf numFmtId="165" fontId="2" fillId="2" borderId="19" xfId="38" applyNumberFormat="1" applyFont="1" applyFill="1" applyBorder="1" applyAlignment="1">
      <alignment horizontal="right" vertical="center"/>
    </xf>
    <xf numFmtId="165" fontId="2" fillId="2" borderId="20" xfId="38" applyNumberFormat="1" applyFont="1" applyFill="1" applyBorder="1" applyAlignment="1">
      <alignment horizontal="center" vertical="center"/>
    </xf>
    <xf numFmtId="164" fontId="2" fillId="2" borderId="18" xfId="39" applyNumberFormat="1" applyFont="1" applyFill="1" applyBorder="1" applyAlignment="1">
      <alignment horizontal="right" vertical="center"/>
    </xf>
    <xf numFmtId="165" fontId="2" fillId="2" borderId="19" xfId="40" applyNumberFormat="1" applyFont="1" applyFill="1" applyBorder="1" applyAlignment="1">
      <alignment horizontal="right" vertical="center"/>
    </xf>
    <xf numFmtId="166" fontId="2" fillId="2" borderId="19" xfId="41" applyNumberFormat="1" applyFont="1" applyFill="1" applyBorder="1" applyAlignment="1">
      <alignment horizontal="right" vertical="center"/>
    </xf>
    <xf numFmtId="0" fontId="2" fillId="2" borderId="19" xfId="41" applyFont="1" applyFill="1" applyBorder="1" applyAlignment="1">
      <alignment horizontal="right" vertical="center"/>
    </xf>
    <xf numFmtId="0" fontId="2" fillId="2" borderId="20" xfId="41" applyFont="1" applyFill="1" applyBorder="1" applyAlignment="1">
      <alignment horizontal="center" vertical="center"/>
    </xf>
    <xf numFmtId="164" fontId="2" fillId="2" borderId="24" xfId="43" applyNumberFormat="1" applyFont="1" applyFill="1" applyBorder="1" applyAlignment="1">
      <alignment horizontal="right" vertical="center"/>
    </xf>
    <xf numFmtId="166" fontId="2" fillId="2" borderId="25" xfId="44" applyNumberFormat="1" applyFont="1" applyFill="1" applyBorder="1" applyAlignment="1">
      <alignment horizontal="right" vertical="center"/>
    </xf>
    <xf numFmtId="0" fontId="2" fillId="2" borderId="25" xfId="44" applyFont="1" applyFill="1" applyBorder="1" applyAlignment="1">
      <alignment horizontal="right" vertical="center"/>
    </xf>
    <xf numFmtId="0" fontId="2" fillId="2" borderId="26" xfId="44" applyFont="1" applyFill="1" applyBorder="1" applyAlignment="1">
      <alignment horizontal="center" vertical="center"/>
    </xf>
    <xf numFmtId="164" fontId="2" fillId="2" borderId="24" xfId="45" applyNumberFormat="1" applyFont="1" applyFill="1" applyBorder="1" applyAlignment="1">
      <alignment horizontal="right" vertical="center"/>
    </xf>
    <xf numFmtId="0" fontId="2" fillId="2" borderId="19" xfId="42" applyFont="1" applyFill="1" applyBorder="1" applyAlignment="1">
      <alignment horizontal="right" vertical="center"/>
    </xf>
    <xf numFmtId="166" fontId="2" fillId="2" borderId="25" xfId="46" applyNumberFormat="1" applyFont="1" applyFill="1" applyBorder="1" applyAlignment="1">
      <alignment horizontal="right" vertical="center"/>
    </xf>
    <xf numFmtId="165" fontId="2" fillId="2" borderId="25" xfId="47" applyNumberFormat="1" applyFont="1" applyFill="1" applyBorder="1" applyAlignment="1">
      <alignment horizontal="right" vertical="center"/>
    </xf>
    <xf numFmtId="0" fontId="3" fillId="0" borderId="27" xfId="0" applyFont="1" applyBorder="1" applyAlignment="1">
      <alignment horizontal="left" vertical="center" wrapText="1" indent="1"/>
    </xf>
    <xf numFmtId="0" fontId="2" fillId="0" borderId="10" xfId="0" applyFont="1" applyBorder="1" applyAlignment="1">
      <alignment horizontal="left" vertical="center" wrapText="1" indent="1"/>
    </xf>
    <xf numFmtId="0" fontId="2" fillId="0" borderId="28" xfId="0" applyFont="1" applyBorder="1" applyAlignment="1">
      <alignment horizontal="left" vertical="center" wrapText="1" indent="1"/>
    </xf>
    <xf numFmtId="0" fontId="2" fillId="0" borderId="8" xfId="0" applyFont="1" applyBorder="1" applyAlignment="1">
      <alignment horizontal="left" vertical="center" wrapText="1" indent="1"/>
    </xf>
    <xf numFmtId="0" fontId="2" fillId="0" borderId="1" xfId="0" applyFont="1" applyBorder="1" applyAlignment="1">
      <alignment horizontal="left" vertical="center" wrapText="1" indent="1"/>
    </xf>
    <xf numFmtId="0" fontId="2" fillId="0" borderId="6" xfId="0" applyFont="1" applyBorder="1" applyAlignment="1">
      <alignment horizontal="left" vertical="center" wrapText="1" indent="1"/>
    </xf>
    <xf numFmtId="0" fontId="2" fillId="0" borderId="29" xfId="0" applyFont="1" applyBorder="1" applyAlignment="1">
      <alignment horizontal="left" vertical="center" wrapText="1" indent="1"/>
    </xf>
    <xf numFmtId="0" fontId="2" fillId="0" borderId="2" xfId="0" applyFont="1" applyBorder="1" applyAlignment="1">
      <alignment horizontal="left" vertical="center" wrapText="1" indent="1"/>
    </xf>
    <xf numFmtId="0" fontId="2" fillId="0" borderId="5" xfId="0" applyFont="1" applyBorder="1" applyAlignment="1">
      <alignment horizontal="left" vertical="center" wrapText="1" indent="1"/>
    </xf>
    <xf numFmtId="49" fontId="2" fillId="2" borderId="8" xfId="16" applyNumberFormat="1" applyFont="1" applyFill="1" applyBorder="1" applyAlignment="1">
      <alignment horizontal="center"/>
    </xf>
    <xf numFmtId="49" fontId="2" fillId="2" borderId="1" xfId="16" applyNumberFormat="1" applyFont="1" applyFill="1" applyBorder="1" applyAlignment="1">
      <alignment horizontal="center"/>
    </xf>
    <xf numFmtId="49" fontId="2" fillId="2" borderId="6" xfId="16" applyNumberFormat="1" applyFont="1" applyFill="1" applyBorder="1" applyAlignment="1">
      <alignment horizontal="center"/>
    </xf>
    <xf numFmtId="49" fontId="2" fillId="2" borderId="8" xfId="17" applyNumberFormat="1" applyFont="1" applyFill="1" applyBorder="1" applyAlignment="1">
      <alignment horizontal="center"/>
    </xf>
    <xf numFmtId="49" fontId="2" fillId="2" borderId="1" xfId="17" applyNumberFormat="1" applyFont="1" applyFill="1" applyBorder="1" applyAlignment="1">
      <alignment horizontal="center"/>
    </xf>
    <xf numFmtId="49" fontId="2" fillId="2" borderId="6" xfId="17" applyNumberFormat="1" applyFont="1" applyFill="1" applyBorder="1" applyAlignment="1">
      <alignment horizontal="center"/>
    </xf>
    <xf numFmtId="0" fontId="2" fillId="2" borderId="1" xfId="5" applyFont="1" applyFill="1" applyBorder="1" applyAlignment="1">
      <alignment horizontal="left" wrapText="1"/>
    </xf>
    <xf numFmtId="0" fontId="2" fillId="2" borderId="6" xfId="6" applyFont="1" applyFill="1" applyBorder="1" applyAlignment="1">
      <alignment horizontal="left" wrapText="1"/>
    </xf>
    <xf numFmtId="0" fontId="2" fillId="2" borderId="2" xfId="8" applyFont="1" applyFill="1" applyBorder="1" applyAlignment="1">
      <alignment horizontal="left" wrapText="1"/>
    </xf>
    <xf numFmtId="0" fontId="2" fillId="2" borderId="5" xfId="9" applyFont="1" applyFill="1" applyBorder="1" applyAlignment="1">
      <alignment horizontal="left" wrapText="1"/>
    </xf>
    <xf numFmtId="49" fontId="3" fillId="2" borderId="8" xfId="16" applyNumberFormat="1" applyFont="1" applyFill="1" applyBorder="1" applyAlignment="1">
      <alignment horizontal="center"/>
    </xf>
    <xf numFmtId="49" fontId="3" fillId="2" borderId="1" xfId="16" applyNumberFormat="1" applyFont="1" applyFill="1" applyBorder="1" applyAlignment="1">
      <alignment horizontal="center"/>
    </xf>
    <xf numFmtId="49" fontId="3" fillId="2" borderId="6" xfId="16" applyNumberFormat="1" applyFont="1" applyFill="1" applyBorder="1" applyAlignment="1">
      <alignment horizontal="center"/>
    </xf>
    <xf numFmtId="49" fontId="3" fillId="2" borderId="8" xfId="17" applyNumberFormat="1" applyFont="1" applyFill="1" applyBorder="1" applyAlignment="1">
      <alignment horizontal="center"/>
    </xf>
    <xf numFmtId="49" fontId="3" fillId="2" borderId="1" xfId="17" applyNumberFormat="1" applyFont="1" applyFill="1" applyBorder="1" applyAlignment="1">
      <alignment horizontal="center"/>
    </xf>
    <xf numFmtId="49" fontId="3" fillId="2" borderId="6" xfId="17" applyNumberFormat="1" applyFont="1" applyFill="1" applyBorder="1" applyAlignment="1">
      <alignment horizontal="center"/>
    </xf>
  </cellXfs>
  <cellStyles count="48">
    <cellStyle name="Normal" xfId="0" builtinId="0"/>
    <cellStyle name="style1506253982389" xfId="1"/>
    <cellStyle name="style1506253982517" xfId="2"/>
    <cellStyle name="style1506253982574" xfId="3"/>
    <cellStyle name="style1506253982632" xfId="4"/>
    <cellStyle name="style1506253982679" xfId="5"/>
    <cellStyle name="style1506253982724" xfId="6"/>
    <cellStyle name="style1506253982770" xfId="7"/>
    <cellStyle name="style1506253982816" xfId="8"/>
    <cellStyle name="style1506253982872" xfId="9"/>
    <cellStyle name="style1506253982916" xfId="10"/>
    <cellStyle name="style1506253982958" xfId="11"/>
    <cellStyle name="style1506253983000" xfId="12"/>
    <cellStyle name="style1506253983043" xfId="13"/>
    <cellStyle name="style1506253983085" xfId="14"/>
    <cellStyle name="style1506253983139" xfId="15"/>
    <cellStyle name="style1506253983181" xfId="16"/>
    <cellStyle name="style1506253983219" xfId="17"/>
    <cellStyle name="style1506253983264" xfId="18"/>
    <cellStyle name="style1506253983311" xfId="19"/>
    <cellStyle name="style1506253983355" xfId="20"/>
    <cellStyle name="style1506253983398" xfId="21"/>
    <cellStyle name="style1506253983450" xfId="22"/>
    <cellStyle name="style1506253983506" xfId="23"/>
    <cellStyle name="style1506253983550" xfId="24"/>
    <cellStyle name="style1506253983594" xfId="25"/>
    <cellStyle name="style1506253983637" xfId="26"/>
    <cellStyle name="style1506253983686" xfId="27"/>
    <cellStyle name="style1506253983723" xfId="28"/>
    <cellStyle name="style1506253983764" xfId="29"/>
    <cellStyle name="style1506253983799" xfId="30"/>
    <cellStyle name="style1506253983848" xfId="31"/>
    <cellStyle name="style1506253983906" xfId="32"/>
    <cellStyle name="style1506253983948" xfId="33"/>
    <cellStyle name="style1506253983992" xfId="34"/>
    <cellStyle name="style1506253984027" xfId="35"/>
    <cellStyle name="style1506253984056" xfId="36"/>
    <cellStyle name="style1506253984093" xfId="37"/>
    <cellStyle name="style1506253984138" xfId="38"/>
    <cellStyle name="style1506253984174" xfId="39"/>
    <cellStyle name="style1506253984200" xfId="40"/>
    <cellStyle name="style1506253984238" xfId="41"/>
    <cellStyle name="style1506253984264" xfId="42"/>
    <cellStyle name="style1506253984299" xfId="43"/>
    <cellStyle name="style1506253984335" xfId="44"/>
    <cellStyle name="style1506253984371" xfId="45"/>
    <cellStyle name="style1506253984398" xfId="46"/>
    <cellStyle name="style1506253984424" xfId="47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9"/>
  <sheetViews>
    <sheetView tabSelected="1" topLeftCell="A5" workbookViewId="0">
      <selection activeCell="A52" sqref="A52:Q57"/>
    </sheetView>
  </sheetViews>
  <sheetFormatPr baseColWidth="10" defaultColWidth="8.83203125" defaultRowHeight="16" x14ac:dyDescent="0.2"/>
  <cols>
    <col min="1" max="1" width="14.83203125" style="4" customWidth="1"/>
    <col min="2" max="2" width="4.83203125" style="3" customWidth="1"/>
    <col min="3" max="4" width="6.83203125" style="3" customWidth="1"/>
    <col min="5" max="5" width="15.5" style="3" hidden="1" customWidth="1"/>
    <col min="6" max="6" width="6.83203125" style="3" customWidth="1"/>
    <col min="7" max="7" width="7.83203125" style="5" customWidth="1"/>
    <col min="8" max="9" width="6.83203125" style="3" customWidth="1"/>
    <col min="10" max="10" width="15.5" style="3" hidden="1" customWidth="1"/>
    <col min="11" max="11" width="6.83203125" style="3" customWidth="1"/>
    <col min="12" max="12" width="7.83203125" style="5" customWidth="1"/>
    <col min="13" max="14" width="6.83203125" style="3" customWidth="1"/>
    <col min="15" max="15" width="15.5" style="3" hidden="1" customWidth="1"/>
    <col min="16" max="16" width="6.83203125" style="3" customWidth="1"/>
    <col min="17" max="17" width="7.83203125" style="5" customWidth="1"/>
    <col min="18" max="16384" width="8.83203125" style="3"/>
  </cols>
  <sheetData>
    <row r="1" spans="1:17" s="2" customFormat="1" ht="20" customHeight="1" x14ac:dyDescent="0.2">
      <c r="A1" s="89"/>
      <c r="B1" s="90"/>
      <c r="C1" s="93" t="s">
        <v>34</v>
      </c>
      <c r="D1" s="94"/>
      <c r="E1" s="94"/>
      <c r="F1" s="94"/>
      <c r="G1" s="95"/>
      <c r="H1" s="96" t="s">
        <v>35</v>
      </c>
      <c r="I1" s="97"/>
      <c r="J1" s="97"/>
      <c r="K1" s="97"/>
      <c r="L1" s="98"/>
      <c r="M1" s="96" t="s">
        <v>36</v>
      </c>
      <c r="N1" s="97"/>
      <c r="O1" s="97"/>
      <c r="P1" s="97"/>
      <c r="Q1" s="98"/>
    </row>
    <row r="2" spans="1:17" s="2" customFormat="1" ht="20" customHeight="1" x14ac:dyDescent="0.2">
      <c r="A2" s="89"/>
      <c r="B2" s="90"/>
      <c r="C2" s="83" t="s">
        <v>40</v>
      </c>
      <c r="D2" s="84"/>
      <c r="E2" s="84"/>
      <c r="F2" s="84"/>
      <c r="G2" s="85"/>
      <c r="H2" s="83" t="s">
        <v>40</v>
      </c>
      <c r="I2" s="84"/>
      <c r="J2" s="84"/>
      <c r="K2" s="84"/>
      <c r="L2" s="85"/>
      <c r="M2" s="86" t="s">
        <v>40</v>
      </c>
      <c r="N2" s="87"/>
      <c r="O2" s="87"/>
      <c r="P2" s="87"/>
      <c r="Q2" s="88"/>
    </row>
    <row r="3" spans="1:17" ht="20" customHeight="1" x14ac:dyDescent="0.2">
      <c r="A3" s="91"/>
      <c r="B3" s="92"/>
      <c r="C3" s="8" t="s">
        <v>37</v>
      </c>
      <c r="D3" s="9" t="s">
        <v>0</v>
      </c>
      <c r="E3" s="9" t="s">
        <v>1</v>
      </c>
      <c r="F3" s="9" t="s">
        <v>38</v>
      </c>
      <c r="G3" s="10"/>
      <c r="H3" s="24" t="s">
        <v>37</v>
      </c>
      <c r="I3" s="25" t="s">
        <v>0</v>
      </c>
      <c r="J3" s="25" t="s">
        <v>1</v>
      </c>
      <c r="K3" s="25" t="s">
        <v>38</v>
      </c>
      <c r="L3" s="26"/>
      <c r="M3" s="11" t="s">
        <v>37</v>
      </c>
      <c r="N3" s="9" t="s">
        <v>0</v>
      </c>
      <c r="O3" s="12" t="s">
        <v>1</v>
      </c>
      <c r="P3" s="13" t="s">
        <v>38</v>
      </c>
      <c r="Q3" s="6"/>
    </row>
    <row r="4" spans="1:17" ht="21" customHeight="1" x14ac:dyDescent="0.2">
      <c r="A4" s="14" t="s">
        <v>2</v>
      </c>
      <c r="B4" s="15">
        <v>3</v>
      </c>
      <c r="C4" s="27">
        <v>19</v>
      </c>
      <c r="D4" s="28">
        <v>6.5114484210526307</v>
      </c>
      <c r="E4" s="29">
        <v>0.10608295256612246</v>
      </c>
      <c r="F4" s="29" t="str">
        <f xml:space="preserve"> CONCATENATE("(",(TEXT(E4,"0,00")),")")</f>
        <v>(0,11)</v>
      </c>
      <c r="G4" s="30" t="s">
        <v>6</v>
      </c>
      <c r="H4" s="44">
        <v>16</v>
      </c>
      <c r="I4" s="28">
        <v>7.4118881249999999</v>
      </c>
      <c r="J4" s="29">
        <v>8.4266815866330239E-2</v>
      </c>
      <c r="K4" s="45" t="str">
        <f xml:space="preserve"> CONCATENATE("(",(TEXT(J4,"0,00")),")")</f>
        <v>(0,08)</v>
      </c>
      <c r="L4" s="30" t="s">
        <v>7</v>
      </c>
      <c r="M4" s="44">
        <v>24</v>
      </c>
      <c r="N4" s="28">
        <v>8.4604754166666662</v>
      </c>
      <c r="O4" s="50">
        <v>8.3996778094481972E-2</v>
      </c>
      <c r="P4" s="45" t="str">
        <f xml:space="preserve"> CONCATENATE("(",(TEXT(O4,"0,00")),")")</f>
        <v>(0,08)</v>
      </c>
      <c r="Q4" s="51"/>
    </row>
    <row r="5" spans="1:17" ht="21" customHeight="1" x14ac:dyDescent="0.2">
      <c r="A5" s="16" t="s">
        <v>39</v>
      </c>
      <c r="B5" s="17">
        <v>4</v>
      </c>
      <c r="C5" s="31">
        <v>31</v>
      </c>
      <c r="D5" s="32">
        <v>6.5582577419354839</v>
      </c>
      <c r="E5" s="33">
        <v>0.1885166336729939</v>
      </c>
      <c r="F5" s="34" t="str">
        <f t="shared" ref="F5:F45" si="0" xml:space="preserve"> CONCATENATE("(",(TEXT(E5,"0,00")),")")</f>
        <v>(0,19)</v>
      </c>
      <c r="G5" s="35" t="s">
        <v>11</v>
      </c>
      <c r="H5" s="46">
        <v>24</v>
      </c>
      <c r="I5" s="32">
        <v>7.4499779166666675</v>
      </c>
      <c r="J5" s="33">
        <v>7.2581474338912183E-2</v>
      </c>
      <c r="K5" s="47" t="str">
        <f t="shared" ref="K5:K48" si="1" xml:space="preserve"> CONCATENATE("(",(TEXT(J5,"0,00")),")")</f>
        <v>(0,07)</v>
      </c>
      <c r="L5" s="35" t="s">
        <v>12</v>
      </c>
      <c r="M5" s="46">
        <v>22</v>
      </c>
      <c r="N5" s="32">
        <v>8.501769545454545</v>
      </c>
      <c r="O5" s="52">
        <v>0.10730842914911261</v>
      </c>
      <c r="P5" s="47" t="str">
        <f t="shared" ref="P5:P51" si="2" xml:space="preserve"> CONCATENATE("(",(TEXT(O5,"0,00")),")")</f>
        <v>(0,11)</v>
      </c>
      <c r="Q5" s="53"/>
    </row>
    <row r="6" spans="1:17" ht="21" customHeight="1" x14ac:dyDescent="0.2">
      <c r="A6" s="18"/>
      <c r="B6" s="17">
        <v>5</v>
      </c>
      <c r="C6" s="31">
        <v>30</v>
      </c>
      <c r="D6" s="32">
        <v>6.6596599999999997</v>
      </c>
      <c r="E6" s="33">
        <v>0.24912643459455094</v>
      </c>
      <c r="F6" s="34" t="str">
        <f t="shared" si="0"/>
        <v>(0,25)</v>
      </c>
      <c r="G6" s="35" t="s">
        <v>15</v>
      </c>
      <c r="H6" s="46">
        <v>25</v>
      </c>
      <c r="I6" s="32">
        <v>7.4662480000000002</v>
      </c>
      <c r="J6" s="33">
        <v>0.11197230356952863</v>
      </c>
      <c r="K6" s="47" t="str">
        <f t="shared" si="1"/>
        <v>(0,11)</v>
      </c>
      <c r="L6" s="35" t="s">
        <v>16</v>
      </c>
      <c r="M6" s="46">
        <v>18</v>
      </c>
      <c r="N6" s="32">
        <v>8.5544555555555544</v>
      </c>
      <c r="O6" s="52">
        <v>0.10187790975835735</v>
      </c>
      <c r="P6" s="47" t="str">
        <f t="shared" si="2"/>
        <v>(0,10)</v>
      </c>
      <c r="Q6" s="53"/>
    </row>
    <row r="7" spans="1:17" ht="21" customHeight="1" x14ac:dyDescent="0.2">
      <c r="A7" s="18"/>
      <c r="B7" s="17">
        <v>6</v>
      </c>
      <c r="C7" s="31">
        <v>22</v>
      </c>
      <c r="D7" s="32">
        <v>6.5533818181818191</v>
      </c>
      <c r="E7" s="33">
        <v>0.21560094450796613</v>
      </c>
      <c r="F7" s="34" t="str">
        <f t="shared" si="0"/>
        <v>(0,22)</v>
      </c>
      <c r="G7" s="35" t="s">
        <v>19</v>
      </c>
      <c r="H7" s="46">
        <v>24</v>
      </c>
      <c r="I7" s="32">
        <v>7.4430916666666667</v>
      </c>
      <c r="J7" s="33">
        <v>0.13860116981960269</v>
      </c>
      <c r="K7" s="47" t="str">
        <f t="shared" si="1"/>
        <v>(0,14)</v>
      </c>
      <c r="L7" s="35" t="s">
        <v>20</v>
      </c>
      <c r="M7" s="46">
        <v>19</v>
      </c>
      <c r="N7" s="32">
        <v>8.6226105263157873</v>
      </c>
      <c r="O7" s="52">
        <v>0.11730625111095988</v>
      </c>
      <c r="P7" s="47" t="str">
        <f t="shared" si="2"/>
        <v>(0,12)</v>
      </c>
      <c r="Q7" s="53"/>
    </row>
    <row r="8" spans="1:17" ht="21" customHeight="1" x14ac:dyDescent="0.2">
      <c r="A8" s="18"/>
      <c r="B8" s="17">
        <v>7</v>
      </c>
      <c r="C8" s="31">
        <v>28</v>
      </c>
      <c r="D8" s="32">
        <v>6.6634500000000001</v>
      </c>
      <c r="E8" s="33">
        <v>0.30652831480595355</v>
      </c>
      <c r="F8" s="34" t="str">
        <f t="shared" si="0"/>
        <v>(0,31)</v>
      </c>
      <c r="G8" s="35" t="s">
        <v>23</v>
      </c>
      <c r="H8" s="46">
        <v>25</v>
      </c>
      <c r="I8" s="32">
        <v>7.4095679999999993</v>
      </c>
      <c r="J8" s="33">
        <v>0.12910774157010602</v>
      </c>
      <c r="K8" s="47" t="str">
        <f t="shared" si="1"/>
        <v>(0,13)</v>
      </c>
      <c r="L8" s="35" t="s">
        <v>24</v>
      </c>
      <c r="M8" s="46">
        <v>25</v>
      </c>
      <c r="N8" s="32">
        <v>8.6456</v>
      </c>
      <c r="O8" s="52">
        <v>0.20930579104904515</v>
      </c>
      <c r="P8" s="47" t="str">
        <f t="shared" si="2"/>
        <v>(0,21)</v>
      </c>
      <c r="Q8" s="53"/>
    </row>
    <row r="9" spans="1:17" ht="21" customHeight="1" x14ac:dyDescent="0.2">
      <c r="A9" s="18"/>
      <c r="B9" s="17">
        <v>8</v>
      </c>
      <c r="C9" s="31">
        <v>30</v>
      </c>
      <c r="D9" s="32">
        <v>6.7473166666666682</v>
      </c>
      <c r="E9" s="33">
        <v>0.33468260113986681</v>
      </c>
      <c r="F9" s="34" t="str">
        <f t="shared" si="0"/>
        <v>(0,33)</v>
      </c>
      <c r="G9" s="35" t="s">
        <v>25</v>
      </c>
      <c r="H9" s="46">
        <v>30</v>
      </c>
      <c r="I9" s="32">
        <v>7.4587033333333332</v>
      </c>
      <c r="J9" s="33">
        <v>0.15362954655505764</v>
      </c>
      <c r="K9" s="47" t="str">
        <f t="shared" si="1"/>
        <v>(0,15)</v>
      </c>
      <c r="L9" s="35" t="s">
        <v>26</v>
      </c>
      <c r="M9" s="46">
        <v>29</v>
      </c>
      <c r="N9" s="32">
        <v>8.6357275862068956</v>
      </c>
      <c r="O9" s="52">
        <v>0.1685797519966476</v>
      </c>
      <c r="P9" s="47" t="str">
        <f t="shared" si="2"/>
        <v>(0,17)</v>
      </c>
      <c r="Q9" s="53"/>
    </row>
    <row r="10" spans="1:17" ht="21" customHeight="1" x14ac:dyDescent="0.2">
      <c r="A10" s="18"/>
      <c r="B10" s="17">
        <v>9</v>
      </c>
      <c r="C10" s="31">
        <v>51</v>
      </c>
      <c r="D10" s="32">
        <v>6.9927078431372554</v>
      </c>
      <c r="E10" s="33">
        <v>0.39437378353188568</v>
      </c>
      <c r="F10" s="34" t="str">
        <f t="shared" si="0"/>
        <v>(0,39)</v>
      </c>
      <c r="G10" s="35" t="s">
        <v>27</v>
      </c>
      <c r="H10" s="46">
        <v>39</v>
      </c>
      <c r="I10" s="32">
        <v>7.5101666666666675</v>
      </c>
      <c r="J10" s="33">
        <v>0.20160592009547729</v>
      </c>
      <c r="K10" s="47" t="str">
        <f t="shared" si="1"/>
        <v>(0,20)</v>
      </c>
      <c r="L10" s="35" t="s">
        <v>28</v>
      </c>
      <c r="M10" s="46">
        <v>32</v>
      </c>
      <c r="N10" s="32">
        <v>8.6500499999999985</v>
      </c>
      <c r="O10" s="52">
        <v>0.27440191031969252</v>
      </c>
      <c r="P10" s="47" t="str">
        <f t="shared" si="2"/>
        <v>(0,27)</v>
      </c>
      <c r="Q10" s="53"/>
    </row>
    <row r="11" spans="1:17" ht="21" customHeight="1" x14ac:dyDescent="0.2">
      <c r="A11" s="18"/>
      <c r="B11" s="17">
        <v>10</v>
      </c>
      <c r="C11" s="31">
        <v>3</v>
      </c>
      <c r="D11" s="32">
        <v>6.9441000000000015</v>
      </c>
      <c r="E11" s="33">
        <v>0.48604957566075757</v>
      </c>
      <c r="F11" s="34" t="str">
        <f t="shared" si="0"/>
        <v>(0,49)</v>
      </c>
      <c r="G11" s="35" t="s">
        <v>30</v>
      </c>
      <c r="H11" s="46">
        <v>24</v>
      </c>
      <c r="I11" s="32">
        <v>7.5099583333333326</v>
      </c>
      <c r="J11" s="33">
        <v>0.24934574375259719</v>
      </c>
      <c r="K11" s="47" t="str">
        <f t="shared" si="1"/>
        <v>(0,25)</v>
      </c>
      <c r="L11" s="35" t="s">
        <v>32</v>
      </c>
      <c r="M11" s="46">
        <v>54</v>
      </c>
      <c r="N11" s="32">
        <v>8.7753777777777806</v>
      </c>
      <c r="O11" s="52">
        <v>0.35937248068572719</v>
      </c>
      <c r="P11" s="47" t="str">
        <f t="shared" si="2"/>
        <v>(0,36)</v>
      </c>
      <c r="Q11" s="53"/>
    </row>
    <row r="12" spans="1:17" ht="21" customHeight="1" x14ac:dyDescent="0.2">
      <c r="A12" s="18"/>
      <c r="B12" s="17">
        <v>11</v>
      </c>
      <c r="C12" s="31"/>
      <c r="D12" s="36"/>
      <c r="E12" s="37"/>
      <c r="F12" s="34"/>
      <c r="G12" s="38"/>
      <c r="H12" s="46"/>
      <c r="I12" s="36"/>
      <c r="J12" s="37"/>
      <c r="K12" s="47"/>
      <c r="L12" s="38"/>
      <c r="M12" s="46"/>
      <c r="N12" s="36"/>
      <c r="O12" s="54"/>
      <c r="P12" s="47"/>
      <c r="Q12" s="53"/>
    </row>
    <row r="13" spans="1:17" ht="21" customHeight="1" x14ac:dyDescent="0.2">
      <c r="A13" s="18"/>
      <c r="B13" s="17">
        <v>12</v>
      </c>
      <c r="C13" s="31"/>
      <c r="D13" s="36"/>
      <c r="E13" s="37"/>
      <c r="F13" s="34"/>
      <c r="G13" s="38"/>
      <c r="H13" s="46"/>
      <c r="I13" s="36"/>
      <c r="J13" s="37"/>
      <c r="K13" s="47"/>
      <c r="L13" s="38"/>
      <c r="M13" s="46"/>
      <c r="N13" s="36"/>
      <c r="O13" s="54"/>
      <c r="P13" s="47"/>
      <c r="Q13" s="53"/>
    </row>
    <row r="14" spans="1:17" ht="21" customHeight="1" x14ac:dyDescent="0.2">
      <c r="A14" s="18"/>
      <c r="B14" s="17">
        <v>13</v>
      </c>
      <c r="C14" s="31"/>
      <c r="D14" s="36"/>
      <c r="E14" s="37"/>
      <c r="F14" s="34"/>
      <c r="G14" s="38"/>
      <c r="H14" s="46"/>
      <c r="I14" s="36"/>
      <c r="J14" s="37"/>
      <c r="K14" s="47"/>
      <c r="L14" s="38"/>
      <c r="M14" s="46"/>
      <c r="N14" s="36"/>
      <c r="O14" s="54"/>
      <c r="P14" s="47"/>
      <c r="Q14" s="53"/>
    </row>
    <row r="15" spans="1:17" ht="21" customHeight="1" x14ac:dyDescent="0.2">
      <c r="A15" s="19"/>
      <c r="B15" s="20">
        <v>14</v>
      </c>
      <c r="C15" s="39"/>
      <c r="D15" s="40"/>
      <c r="E15" s="41"/>
      <c r="F15" s="42"/>
      <c r="G15" s="43"/>
      <c r="H15" s="48"/>
      <c r="I15" s="40"/>
      <c r="J15" s="41"/>
      <c r="K15" s="49"/>
      <c r="L15" s="43"/>
      <c r="M15" s="48"/>
      <c r="N15" s="40"/>
      <c r="O15" s="55"/>
      <c r="P15" s="49"/>
      <c r="Q15" s="56"/>
    </row>
    <row r="16" spans="1:17" ht="21" customHeight="1" x14ac:dyDescent="0.2">
      <c r="A16" s="18" t="s">
        <v>3</v>
      </c>
      <c r="B16" s="21">
        <v>3</v>
      </c>
      <c r="C16" s="57">
        <v>16</v>
      </c>
      <c r="D16" s="58">
        <v>6.3229893749999988</v>
      </c>
      <c r="E16" s="59">
        <v>0.27243842439393529</v>
      </c>
      <c r="F16" s="29" t="str">
        <f t="shared" si="0"/>
        <v>(0,27)</v>
      </c>
      <c r="G16" s="60" t="s">
        <v>8</v>
      </c>
      <c r="H16" s="61">
        <v>20</v>
      </c>
      <c r="I16" s="58">
        <v>6.6131289999999998</v>
      </c>
      <c r="J16" s="59">
        <v>0.26716349500278896</v>
      </c>
      <c r="K16" s="45" t="str">
        <f t="shared" si="1"/>
        <v>(0,27)</v>
      </c>
      <c r="L16" s="60" t="s">
        <v>9</v>
      </c>
      <c r="M16" s="61">
        <v>29</v>
      </c>
      <c r="N16" s="58">
        <v>7.283029310344828</v>
      </c>
      <c r="O16" s="62">
        <v>0.19656417681421573</v>
      </c>
      <c r="P16" s="45" t="str">
        <f t="shared" si="2"/>
        <v>(0,20)</v>
      </c>
      <c r="Q16" s="51" t="s">
        <v>10</v>
      </c>
    </row>
    <row r="17" spans="1:17" ht="21" customHeight="1" x14ac:dyDescent="0.2">
      <c r="A17" s="16" t="s">
        <v>39</v>
      </c>
      <c r="B17" s="17">
        <v>4</v>
      </c>
      <c r="C17" s="31">
        <v>24</v>
      </c>
      <c r="D17" s="32">
        <v>6.1599687499999991</v>
      </c>
      <c r="E17" s="33">
        <v>0.395307260201397</v>
      </c>
      <c r="F17" s="34" t="str">
        <f t="shared" si="0"/>
        <v>(0,40)</v>
      </c>
      <c r="G17" s="35" t="s">
        <v>13</v>
      </c>
      <c r="H17" s="46">
        <v>40</v>
      </c>
      <c r="I17" s="32">
        <v>6.6191380000000013</v>
      </c>
      <c r="J17" s="33">
        <v>0.238225431086629</v>
      </c>
      <c r="K17" s="47" t="str">
        <f t="shared" si="1"/>
        <v>(0,24)</v>
      </c>
      <c r="L17" s="35" t="s">
        <v>14</v>
      </c>
      <c r="M17" s="46">
        <v>27</v>
      </c>
      <c r="N17" s="32">
        <v>7.3916462962962965</v>
      </c>
      <c r="O17" s="52">
        <v>0.2524416377052196</v>
      </c>
      <c r="P17" s="47" t="str">
        <f t="shared" si="2"/>
        <v>(0,25)</v>
      </c>
      <c r="Q17" s="53" t="s">
        <v>12</v>
      </c>
    </row>
    <row r="18" spans="1:17" ht="21" customHeight="1" x14ac:dyDescent="0.2">
      <c r="A18" s="18"/>
      <c r="B18" s="17">
        <v>5</v>
      </c>
      <c r="C18" s="31">
        <v>21</v>
      </c>
      <c r="D18" s="32">
        <v>6.1565047619047615</v>
      </c>
      <c r="E18" s="33">
        <v>0.41965205286783785</v>
      </c>
      <c r="F18" s="34" t="str">
        <f t="shared" si="0"/>
        <v>(0,42)</v>
      </c>
      <c r="G18" s="35" t="s">
        <v>17</v>
      </c>
      <c r="H18" s="46">
        <v>27</v>
      </c>
      <c r="I18" s="32">
        <v>6.6107148148148136</v>
      </c>
      <c r="J18" s="33">
        <v>0.34771648674846461</v>
      </c>
      <c r="K18" s="47" t="str">
        <f t="shared" si="1"/>
        <v>(0,35)</v>
      </c>
      <c r="L18" s="35" t="s">
        <v>18</v>
      </c>
      <c r="M18" s="46">
        <v>23</v>
      </c>
      <c r="N18" s="32">
        <v>7.4675782608695656</v>
      </c>
      <c r="O18" s="52">
        <v>0.404045634187438</v>
      </c>
      <c r="P18" s="47" t="str">
        <f t="shared" si="2"/>
        <v>(0,40)</v>
      </c>
      <c r="Q18" s="53" t="s">
        <v>16</v>
      </c>
    </row>
    <row r="19" spans="1:17" ht="21" customHeight="1" x14ac:dyDescent="0.2">
      <c r="A19" s="18"/>
      <c r="B19" s="17">
        <v>6</v>
      </c>
      <c r="C19" s="31">
        <v>24</v>
      </c>
      <c r="D19" s="32">
        <v>6.1491499999999988</v>
      </c>
      <c r="E19" s="33">
        <v>0.55794419543301244</v>
      </c>
      <c r="F19" s="34" t="str">
        <f t="shared" si="0"/>
        <v>(0,56)</v>
      </c>
      <c r="G19" s="35" t="s">
        <v>21</v>
      </c>
      <c r="H19" s="46">
        <v>28</v>
      </c>
      <c r="I19" s="32">
        <v>6.5805464285714272</v>
      </c>
      <c r="J19" s="33">
        <v>0.37888317507794261</v>
      </c>
      <c r="K19" s="47" t="str">
        <f t="shared" si="1"/>
        <v>(0,38)</v>
      </c>
      <c r="L19" s="35" t="s">
        <v>22</v>
      </c>
      <c r="M19" s="46">
        <v>23</v>
      </c>
      <c r="N19" s="32">
        <v>7.5632739130434778</v>
      </c>
      <c r="O19" s="52">
        <v>0.49201344698677751</v>
      </c>
      <c r="P19" s="47" t="str">
        <f t="shared" si="2"/>
        <v>(0,49)</v>
      </c>
      <c r="Q19" s="53" t="s">
        <v>20</v>
      </c>
    </row>
    <row r="20" spans="1:17" ht="21" customHeight="1" x14ac:dyDescent="0.2">
      <c r="A20" s="18"/>
      <c r="B20" s="17">
        <v>7</v>
      </c>
      <c r="C20" s="31">
        <v>24</v>
      </c>
      <c r="D20" s="32">
        <v>5.9389500000000002</v>
      </c>
      <c r="E20" s="33">
        <v>0.38476399542305545</v>
      </c>
      <c r="F20" s="34" t="str">
        <f t="shared" si="0"/>
        <v>(0,38)</v>
      </c>
      <c r="G20" s="35"/>
      <c r="H20" s="46">
        <v>23</v>
      </c>
      <c r="I20" s="32">
        <v>6.5342826086956523</v>
      </c>
      <c r="J20" s="33">
        <v>0.41450563835640286</v>
      </c>
      <c r="K20" s="47" t="str">
        <f t="shared" si="1"/>
        <v>(0,41)</v>
      </c>
      <c r="L20" s="35" t="s">
        <v>23</v>
      </c>
      <c r="M20" s="46">
        <v>20</v>
      </c>
      <c r="N20" s="32">
        <v>7.6509700000000009</v>
      </c>
      <c r="O20" s="52">
        <v>0.65776816752601042</v>
      </c>
      <c r="P20" s="47" t="str">
        <f t="shared" si="2"/>
        <v>(0,66)</v>
      </c>
      <c r="Q20" s="53" t="s">
        <v>24</v>
      </c>
    </row>
    <row r="21" spans="1:17" ht="21" customHeight="1" x14ac:dyDescent="0.2">
      <c r="A21" s="18"/>
      <c r="B21" s="17">
        <v>8</v>
      </c>
      <c r="C21" s="31">
        <v>25</v>
      </c>
      <c r="D21" s="32">
        <v>5.892275999999999</v>
      </c>
      <c r="E21" s="33">
        <v>0.56879765461893306</v>
      </c>
      <c r="F21" s="34" t="str">
        <f t="shared" si="0"/>
        <v>(0,57)</v>
      </c>
      <c r="G21" s="35"/>
      <c r="H21" s="46">
        <v>29</v>
      </c>
      <c r="I21" s="32">
        <v>6.3635689655172412</v>
      </c>
      <c r="J21" s="33">
        <v>0.52724808480546903</v>
      </c>
      <c r="K21" s="47" t="str">
        <f t="shared" si="1"/>
        <v>(0,53)</v>
      </c>
      <c r="L21" s="35" t="s">
        <v>25</v>
      </c>
      <c r="M21" s="46">
        <v>26</v>
      </c>
      <c r="N21" s="32">
        <v>7.4945769230769237</v>
      </c>
      <c r="O21" s="52">
        <v>0.8512695076449952</v>
      </c>
      <c r="P21" s="47" t="str">
        <f t="shared" si="2"/>
        <v>(0,85)</v>
      </c>
      <c r="Q21" s="53" t="s">
        <v>26</v>
      </c>
    </row>
    <row r="22" spans="1:17" ht="21" customHeight="1" x14ac:dyDescent="0.2">
      <c r="A22" s="18"/>
      <c r="B22" s="17">
        <v>9</v>
      </c>
      <c r="C22" s="31">
        <v>27</v>
      </c>
      <c r="D22" s="32">
        <v>5.8220222222222207</v>
      </c>
      <c r="E22" s="33">
        <v>0.42540962823480105</v>
      </c>
      <c r="F22" s="34" t="str">
        <f t="shared" si="0"/>
        <v>(0,43)</v>
      </c>
      <c r="G22" s="35"/>
      <c r="H22" s="46">
        <v>36</v>
      </c>
      <c r="I22" s="32">
        <v>6.4076222222222237</v>
      </c>
      <c r="J22" s="33">
        <v>0.60933604808189656</v>
      </c>
      <c r="K22" s="47" t="str">
        <f t="shared" si="1"/>
        <v>(0,61)</v>
      </c>
      <c r="L22" s="35"/>
      <c r="M22" s="46">
        <v>28</v>
      </c>
      <c r="N22" s="32">
        <v>7.2651357142857149</v>
      </c>
      <c r="O22" s="52">
        <v>0.6336751435602761</v>
      </c>
      <c r="P22" s="47" t="str">
        <f t="shared" si="2"/>
        <v>(0,63)</v>
      </c>
      <c r="Q22" s="53" t="s">
        <v>29</v>
      </c>
    </row>
    <row r="23" spans="1:17" ht="21" customHeight="1" x14ac:dyDescent="0.2">
      <c r="A23" s="18"/>
      <c r="B23" s="17">
        <v>10</v>
      </c>
      <c r="C23" s="31">
        <v>32</v>
      </c>
      <c r="D23" s="32">
        <v>5.8742906250000022</v>
      </c>
      <c r="E23" s="33">
        <v>0.74885590256904599</v>
      </c>
      <c r="F23" s="34" t="str">
        <f t="shared" si="0"/>
        <v>(0,75)</v>
      </c>
      <c r="G23" s="35"/>
      <c r="H23" s="46">
        <v>25</v>
      </c>
      <c r="I23" s="32">
        <v>6.4353319999999998</v>
      </c>
      <c r="J23" s="33">
        <v>0.76168531927561822</v>
      </c>
      <c r="K23" s="47" t="str">
        <f t="shared" si="1"/>
        <v>(0,76)</v>
      </c>
      <c r="L23" s="35" t="s">
        <v>31</v>
      </c>
      <c r="M23" s="46">
        <v>30</v>
      </c>
      <c r="N23" s="32">
        <v>7.4321233333333341</v>
      </c>
      <c r="O23" s="52">
        <v>0.85947941006945272</v>
      </c>
      <c r="P23" s="47" t="str">
        <f t="shared" si="2"/>
        <v>(0,86)</v>
      </c>
      <c r="Q23" s="53" t="s">
        <v>33</v>
      </c>
    </row>
    <row r="24" spans="1:17" ht="21" customHeight="1" x14ac:dyDescent="0.2">
      <c r="A24" s="18"/>
      <c r="B24" s="17">
        <v>11</v>
      </c>
      <c r="C24" s="31"/>
      <c r="D24" s="36"/>
      <c r="E24" s="37"/>
      <c r="F24" s="34"/>
      <c r="G24" s="38"/>
      <c r="H24" s="46"/>
      <c r="I24" s="36"/>
      <c r="J24" s="37"/>
      <c r="K24" s="47"/>
      <c r="L24" s="38"/>
      <c r="M24" s="46"/>
      <c r="N24" s="36"/>
      <c r="O24" s="54"/>
      <c r="P24" s="47"/>
      <c r="Q24" s="53"/>
    </row>
    <row r="25" spans="1:17" ht="21" customHeight="1" x14ac:dyDescent="0.2">
      <c r="A25" s="18"/>
      <c r="B25" s="17">
        <v>12</v>
      </c>
      <c r="C25" s="31"/>
      <c r="D25" s="36"/>
      <c r="E25" s="37"/>
      <c r="F25" s="34"/>
      <c r="G25" s="38"/>
      <c r="H25" s="46"/>
      <c r="I25" s="36"/>
      <c r="J25" s="37"/>
      <c r="K25" s="47"/>
      <c r="L25" s="38"/>
      <c r="M25" s="46"/>
      <c r="N25" s="36"/>
      <c r="O25" s="54"/>
      <c r="P25" s="47"/>
      <c r="Q25" s="53"/>
    </row>
    <row r="26" spans="1:17" ht="21" customHeight="1" x14ac:dyDescent="0.2">
      <c r="A26" s="18"/>
      <c r="B26" s="17">
        <v>13</v>
      </c>
      <c r="C26" s="31"/>
      <c r="D26" s="36"/>
      <c r="E26" s="37"/>
      <c r="F26" s="34"/>
      <c r="G26" s="38"/>
      <c r="H26" s="46"/>
      <c r="I26" s="36"/>
      <c r="J26" s="37"/>
      <c r="K26" s="47"/>
      <c r="L26" s="38"/>
      <c r="M26" s="46"/>
      <c r="N26" s="36"/>
      <c r="O26" s="54"/>
      <c r="P26" s="47"/>
      <c r="Q26" s="53"/>
    </row>
    <row r="27" spans="1:17" ht="21" customHeight="1" x14ac:dyDescent="0.2">
      <c r="A27" s="19"/>
      <c r="B27" s="20">
        <v>14</v>
      </c>
      <c r="C27" s="39"/>
      <c r="D27" s="40"/>
      <c r="E27" s="41"/>
      <c r="F27" s="42"/>
      <c r="G27" s="43"/>
      <c r="H27" s="48"/>
      <c r="I27" s="40"/>
      <c r="J27" s="41"/>
      <c r="K27" s="49"/>
      <c r="L27" s="43"/>
      <c r="M27" s="48"/>
      <c r="N27" s="40"/>
      <c r="O27" s="55"/>
      <c r="P27" s="49"/>
      <c r="Q27" s="56"/>
    </row>
    <row r="28" spans="1:17" ht="21" customHeight="1" x14ac:dyDescent="0.2">
      <c r="A28" s="18" t="s">
        <v>4</v>
      </c>
      <c r="B28" s="21">
        <v>3</v>
      </c>
      <c r="C28" s="57">
        <v>47</v>
      </c>
      <c r="D28" s="58">
        <v>18.030481425531917</v>
      </c>
      <c r="E28" s="59">
        <v>1.3042751304923772</v>
      </c>
      <c r="F28" s="29" t="str">
        <f t="shared" si="0"/>
        <v>(1,30)</v>
      </c>
      <c r="G28" s="60"/>
      <c r="H28" s="61">
        <v>36</v>
      </c>
      <c r="I28" s="58">
        <v>15.993895833333333</v>
      </c>
      <c r="J28" s="59">
        <v>1.3541897806044645</v>
      </c>
      <c r="K28" s="45" t="str">
        <f t="shared" si="1"/>
        <v>(1,35)</v>
      </c>
      <c r="L28" s="60"/>
      <c r="M28" s="61">
        <v>34</v>
      </c>
      <c r="N28" s="58">
        <v>13.899325294117649</v>
      </c>
      <c r="O28" s="62">
        <v>1.2035118628143058</v>
      </c>
      <c r="P28" s="45" t="str">
        <f t="shared" si="2"/>
        <v>(1,20)</v>
      </c>
      <c r="Q28" s="51"/>
    </row>
    <row r="29" spans="1:17" ht="21" customHeight="1" x14ac:dyDescent="0.2">
      <c r="A29" s="16" t="s">
        <v>39</v>
      </c>
      <c r="B29" s="17">
        <v>4</v>
      </c>
      <c r="C29" s="31">
        <v>38</v>
      </c>
      <c r="D29" s="32">
        <v>22.712696052631578</v>
      </c>
      <c r="E29" s="33">
        <v>1.1920646750424231</v>
      </c>
      <c r="F29" s="34" t="str">
        <f t="shared" si="0"/>
        <v>(1,19)</v>
      </c>
      <c r="G29" s="35"/>
      <c r="H29" s="46">
        <v>34</v>
      </c>
      <c r="I29" s="32">
        <v>20.606242058823529</v>
      </c>
      <c r="J29" s="33">
        <v>1.2318079814591829</v>
      </c>
      <c r="K29" s="47" t="str">
        <f t="shared" si="1"/>
        <v>(1,23)</v>
      </c>
      <c r="L29" s="35"/>
      <c r="M29" s="46">
        <v>28</v>
      </c>
      <c r="N29" s="32">
        <v>18.155158214285716</v>
      </c>
      <c r="O29" s="52">
        <v>1.0622445349006651</v>
      </c>
      <c r="P29" s="47" t="str">
        <f t="shared" si="2"/>
        <v>(1,06)</v>
      </c>
      <c r="Q29" s="53"/>
    </row>
    <row r="30" spans="1:17" ht="21" customHeight="1" x14ac:dyDescent="0.2">
      <c r="A30" s="18"/>
      <c r="B30" s="17">
        <v>5</v>
      </c>
      <c r="C30" s="31">
        <v>25</v>
      </c>
      <c r="D30" s="32">
        <v>26.410421599999999</v>
      </c>
      <c r="E30" s="33">
        <v>0.91704971522213508</v>
      </c>
      <c r="F30" s="34" t="str">
        <f t="shared" si="0"/>
        <v>(0,92)</v>
      </c>
      <c r="G30" s="35"/>
      <c r="H30" s="46">
        <v>36</v>
      </c>
      <c r="I30" s="32">
        <v>24.304439444444441</v>
      </c>
      <c r="J30" s="33">
        <v>1.0161337472060965</v>
      </c>
      <c r="K30" s="47" t="str">
        <f t="shared" si="1"/>
        <v>(1,02)</v>
      </c>
      <c r="L30" s="35"/>
      <c r="M30" s="46">
        <v>29</v>
      </c>
      <c r="N30" s="32">
        <v>21.637471034482765</v>
      </c>
      <c r="O30" s="52">
        <v>0.96752611697250768</v>
      </c>
      <c r="P30" s="47" t="str">
        <f t="shared" si="2"/>
        <v>(0,97)</v>
      </c>
      <c r="Q30" s="53"/>
    </row>
    <row r="31" spans="1:17" ht="21" customHeight="1" x14ac:dyDescent="0.2">
      <c r="A31" s="18"/>
      <c r="B31" s="17">
        <v>6</v>
      </c>
      <c r="C31" s="31">
        <v>28</v>
      </c>
      <c r="D31" s="32">
        <v>29.568401785714283</v>
      </c>
      <c r="E31" s="33">
        <v>0.72639506966252676</v>
      </c>
      <c r="F31" s="34" t="str">
        <f t="shared" si="0"/>
        <v>(0,73)</v>
      </c>
      <c r="G31" s="35"/>
      <c r="H31" s="46">
        <v>29</v>
      </c>
      <c r="I31" s="32">
        <v>27.648941724137931</v>
      </c>
      <c r="J31" s="33">
        <v>0.80122892039161953</v>
      </c>
      <c r="K31" s="47" t="str">
        <f t="shared" si="1"/>
        <v>(0,80)</v>
      </c>
      <c r="L31" s="35"/>
      <c r="M31" s="46">
        <v>30</v>
      </c>
      <c r="N31" s="32">
        <v>24.883022333333333</v>
      </c>
      <c r="O31" s="52">
        <v>0.9307433493558942</v>
      </c>
      <c r="P31" s="47" t="str">
        <f t="shared" si="2"/>
        <v>(0,93)</v>
      </c>
      <c r="Q31" s="53"/>
    </row>
    <row r="32" spans="1:17" ht="21" customHeight="1" x14ac:dyDescent="0.2">
      <c r="A32" s="18"/>
      <c r="B32" s="17">
        <v>7</v>
      </c>
      <c r="C32" s="31">
        <v>31</v>
      </c>
      <c r="D32" s="32">
        <v>32.306204838709682</v>
      </c>
      <c r="E32" s="33">
        <v>0.55479706438703835</v>
      </c>
      <c r="F32" s="34" t="str">
        <f t="shared" si="0"/>
        <v>(0,55)</v>
      </c>
      <c r="G32" s="35"/>
      <c r="H32" s="46">
        <v>29</v>
      </c>
      <c r="I32" s="32">
        <v>30.261853793103448</v>
      </c>
      <c r="J32" s="33">
        <v>0.77974334753454899</v>
      </c>
      <c r="K32" s="47" t="str">
        <f t="shared" si="1"/>
        <v>(0,78)</v>
      </c>
      <c r="L32" s="35"/>
      <c r="M32" s="46">
        <v>36</v>
      </c>
      <c r="N32" s="32">
        <v>27.322420000000005</v>
      </c>
      <c r="O32" s="52">
        <v>0.68316907825222961</v>
      </c>
      <c r="P32" s="47" t="str">
        <f t="shared" si="2"/>
        <v>(0,68)</v>
      </c>
      <c r="Q32" s="53"/>
    </row>
    <row r="33" spans="1:17" ht="21" customHeight="1" x14ac:dyDescent="0.2">
      <c r="A33" s="18"/>
      <c r="B33" s="17">
        <v>8</v>
      </c>
      <c r="C33" s="31">
        <v>36</v>
      </c>
      <c r="D33" s="32">
        <v>34.156502222222223</v>
      </c>
      <c r="E33" s="33">
        <v>0.47936610252714412</v>
      </c>
      <c r="F33" s="34" t="str">
        <f t="shared" si="0"/>
        <v>(0,48)</v>
      </c>
      <c r="G33" s="35"/>
      <c r="H33" s="46">
        <v>24</v>
      </c>
      <c r="I33" s="32">
        <v>32.322685416666666</v>
      </c>
      <c r="J33" s="33">
        <v>0.64717893630056267</v>
      </c>
      <c r="K33" s="47" t="str">
        <f t="shared" si="1"/>
        <v>(0,65)</v>
      </c>
      <c r="L33" s="35"/>
      <c r="M33" s="46">
        <v>24</v>
      </c>
      <c r="N33" s="32">
        <v>30.13611666666667</v>
      </c>
      <c r="O33" s="52">
        <v>0.64701172728211076</v>
      </c>
      <c r="P33" s="47" t="str">
        <f t="shared" si="2"/>
        <v>(0,65)</v>
      </c>
      <c r="Q33" s="53"/>
    </row>
    <row r="34" spans="1:17" ht="21" customHeight="1" x14ac:dyDescent="0.2">
      <c r="A34" s="18"/>
      <c r="B34" s="17">
        <v>9</v>
      </c>
      <c r="C34" s="31">
        <v>44</v>
      </c>
      <c r="D34" s="32">
        <v>35.58006204545454</v>
      </c>
      <c r="E34" s="33">
        <v>0.39781535291136749</v>
      </c>
      <c r="F34" s="34" t="str">
        <f t="shared" si="0"/>
        <v>(0,40)</v>
      </c>
      <c r="G34" s="35"/>
      <c r="H34" s="46">
        <v>17</v>
      </c>
      <c r="I34" s="32">
        <v>33.940990588235302</v>
      </c>
      <c r="J34" s="33">
        <v>0.4103192592431944</v>
      </c>
      <c r="K34" s="47" t="str">
        <f t="shared" si="1"/>
        <v>(0,41)</v>
      </c>
      <c r="L34" s="35"/>
      <c r="M34" s="46">
        <v>24</v>
      </c>
      <c r="N34" s="32">
        <v>31.898940000000007</v>
      </c>
      <c r="O34" s="52">
        <v>0.57653727581891667</v>
      </c>
      <c r="P34" s="47" t="str">
        <f t="shared" si="2"/>
        <v>(0,58)</v>
      </c>
      <c r="Q34" s="53"/>
    </row>
    <row r="35" spans="1:17" ht="21" customHeight="1" x14ac:dyDescent="0.2">
      <c r="A35" s="18"/>
      <c r="B35" s="17">
        <v>10</v>
      </c>
      <c r="C35" s="31">
        <v>38</v>
      </c>
      <c r="D35" s="32">
        <v>36.642376842105264</v>
      </c>
      <c r="E35" s="33">
        <v>0.23979573752613792</v>
      </c>
      <c r="F35" s="34" t="str">
        <f t="shared" si="0"/>
        <v>(0,24)</v>
      </c>
      <c r="G35" s="35"/>
      <c r="H35" s="46">
        <v>12</v>
      </c>
      <c r="I35" s="32">
        <v>35.156347499999995</v>
      </c>
      <c r="J35" s="33">
        <v>0.25443609560698338</v>
      </c>
      <c r="K35" s="47" t="str">
        <f t="shared" si="1"/>
        <v>(0,25)</v>
      </c>
      <c r="L35" s="35"/>
      <c r="M35" s="46">
        <v>49</v>
      </c>
      <c r="N35" s="32">
        <v>33.786559183673468</v>
      </c>
      <c r="O35" s="52">
        <v>0.36846624275409817</v>
      </c>
      <c r="P35" s="47" t="str">
        <f t="shared" si="2"/>
        <v>(0,37)</v>
      </c>
      <c r="Q35" s="53"/>
    </row>
    <row r="36" spans="1:17" ht="21" customHeight="1" x14ac:dyDescent="0.2">
      <c r="A36" s="18"/>
      <c r="B36" s="17">
        <v>11</v>
      </c>
      <c r="C36" s="31"/>
      <c r="D36" s="36"/>
      <c r="E36" s="37"/>
      <c r="F36" s="34"/>
      <c r="G36" s="38"/>
      <c r="H36" s="46"/>
      <c r="I36" s="36"/>
      <c r="J36" s="37"/>
      <c r="K36" s="47"/>
      <c r="L36" s="38"/>
      <c r="M36" s="46"/>
      <c r="N36" s="36"/>
      <c r="O36" s="54"/>
      <c r="P36" s="47"/>
      <c r="Q36" s="53"/>
    </row>
    <row r="37" spans="1:17" ht="21" customHeight="1" x14ac:dyDescent="0.2">
      <c r="A37" s="18"/>
      <c r="B37" s="17">
        <v>12</v>
      </c>
      <c r="C37" s="31"/>
      <c r="D37" s="36"/>
      <c r="E37" s="37"/>
      <c r="F37" s="34"/>
      <c r="G37" s="38"/>
      <c r="H37" s="46"/>
      <c r="I37" s="36"/>
      <c r="J37" s="37"/>
      <c r="K37" s="47"/>
      <c r="L37" s="38"/>
      <c r="M37" s="46"/>
      <c r="N37" s="36"/>
      <c r="O37" s="54"/>
      <c r="P37" s="47"/>
      <c r="Q37" s="53"/>
    </row>
    <row r="38" spans="1:17" ht="21" customHeight="1" x14ac:dyDescent="0.2">
      <c r="A38" s="18"/>
      <c r="B38" s="17">
        <v>13</v>
      </c>
      <c r="C38" s="31"/>
      <c r="D38" s="36"/>
      <c r="E38" s="37"/>
      <c r="F38" s="34"/>
      <c r="G38" s="38"/>
      <c r="H38" s="46"/>
      <c r="I38" s="36"/>
      <c r="J38" s="37"/>
      <c r="K38" s="47"/>
      <c r="L38" s="38"/>
      <c r="M38" s="46"/>
      <c r="N38" s="36"/>
      <c r="O38" s="54"/>
      <c r="P38" s="47"/>
      <c r="Q38" s="53"/>
    </row>
    <row r="39" spans="1:17" ht="21" customHeight="1" x14ac:dyDescent="0.2">
      <c r="A39" s="19"/>
      <c r="B39" s="20">
        <v>14</v>
      </c>
      <c r="C39" s="39"/>
      <c r="D39" s="40"/>
      <c r="E39" s="41"/>
      <c r="F39" s="42"/>
      <c r="G39" s="43"/>
      <c r="H39" s="48"/>
      <c r="I39" s="40"/>
      <c r="J39" s="41"/>
      <c r="K39" s="49"/>
      <c r="L39" s="43"/>
      <c r="M39" s="48"/>
      <c r="N39" s="40"/>
      <c r="O39" s="55"/>
      <c r="P39" s="49"/>
      <c r="Q39" s="56"/>
    </row>
    <row r="40" spans="1:17" ht="21" customHeight="1" x14ac:dyDescent="0.2">
      <c r="A40" s="18" t="s">
        <v>5</v>
      </c>
      <c r="B40" s="21">
        <v>3</v>
      </c>
      <c r="C40" s="57"/>
      <c r="D40" s="63"/>
      <c r="E40" s="64"/>
      <c r="F40" s="29"/>
      <c r="G40" s="65"/>
      <c r="H40" s="61"/>
      <c r="I40" s="63"/>
      <c r="J40" s="64"/>
      <c r="K40" s="45"/>
      <c r="L40" s="65"/>
      <c r="M40" s="61"/>
      <c r="N40" s="63"/>
      <c r="O40" s="71"/>
      <c r="P40" s="45"/>
      <c r="Q40" s="51"/>
    </row>
    <row r="41" spans="1:17" ht="21" customHeight="1" x14ac:dyDescent="0.2">
      <c r="A41" s="16" t="s">
        <v>39</v>
      </c>
      <c r="B41" s="17">
        <v>4</v>
      </c>
      <c r="C41" s="31">
        <v>18</v>
      </c>
      <c r="D41" s="32">
        <v>31.432007222222225</v>
      </c>
      <c r="E41" s="33">
        <v>0.27323424548104475</v>
      </c>
      <c r="F41" s="34" t="str">
        <f t="shared" si="0"/>
        <v>(0,27)</v>
      </c>
      <c r="G41" s="35"/>
      <c r="H41" s="46"/>
      <c r="I41" s="36"/>
      <c r="J41" s="37"/>
      <c r="K41" s="47"/>
      <c r="L41" s="38"/>
      <c r="M41" s="46"/>
      <c r="N41" s="36"/>
      <c r="O41" s="54"/>
      <c r="P41" s="47"/>
      <c r="Q41" s="53"/>
    </row>
    <row r="42" spans="1:17" ht="21" customHeight="1" x14ac:dyDescent="0.2">
      <c r="A42" s="18"/>
      <c r="B42" s="17">
        <v>5</v>
      </c>
      <c r="C42" s="31">
        <v>33</v>
      </c>
      <c r="D42" s="32">
        <v>32.777365124242415</v>
      </c>
      <c r="E42" s="33">
        <v>0.56252393633320419</v>
      </c>
      <c r="F42" s="34" t="str">
        <f t="shared" si="0"/>
        <v>(0,56)</v>
      </c>
      <c r="G42" s="35"/>
      <c r="H42" s="46"/>
      <c r="I42" s="36"/>
      <c r="J42" s="37"/>
      <c r="K42" s="47"/>
      <c r="L42" s="38"/>
      <c r="M42" s="46"/>
      <c r="N42" s="36"/>
      <c r="O42" s="54"/>
      <c r="P42" s="47"/>
      <c r="Q42" s="53"/>
    </row>
    <row r="43" spans="1:17" ht="21" customHeight="1" x14ac:dyDescent="0.2">
      <c r="A43" s="18"/>
      <c r="B43" s="17">
        <v>6</v>
      </c>
      <c r="C43" s="31">
        <v>54</v>
      </c>
      <c r="D43" s="32">
        <v>35.160067185185198</v>
      </c>
      <c r="E43" s="33">
        <v>0.69976331136483405</v>
      </c>
      <c r="F43" s="34" t="str">
        <f t="shared" si="0"/>
        <v>(0,70)</v>
      </c>
      <c r="G43" s="35"/>
      <c r="H43" s="46">
        <v>7</v>
      </c>
      <c r="I43" s="32">
        <v>38.296388857142858</v>
      </c>
      <c r="J43" s="33">
        <v>1.9214539784830648E-2</v>
      </c>
      <c r="K43" s="47" t="str">
        <f t="shared" si="1"/>
        <v>(0,02)</v>
      </c>
      <c r="L43" s="35"/>
      <c r="M43" s="46"/>
      <c r="N43" s="36"/>
      <c r="O43" s="54"/>
      <c r="P43" s="47"/>
      <c r="Q43" s="53"/>
    </row>
    <row r="44" spans="1:17" ht="21" customHeight="1" x14ac:dyDescent="0.2">
      <c r="A44" s="18"/>
      <c r="B44" s="17">
        <v>7</v>
      </c>
      <c r="C44" s="31">
        <v>79</v>
      </c>
      <c r="D44" s="32">
        <v>36.731151265822803</v>
      </c>
      <c r="E44" s="33">
        <v>0.3059033289161367</v>
      </c>
      <c r="F44" s="34" t="str">
        <f t="shared" si="0"/>
        <v>(0,31)</v>
      </c>
      <c r="G44" s="35"/>
      <c r="H44" s="46">
        <v>33</v>
      </c>
      <c r="I44" s="32">
        <v>39.587266272727256</v>
      </c>
      <c r="J44" s="33">
        <v>0.50251322088323724</v>
      </c>
      <c r="K44" s="47" t="str">
        <f t="shared" si="1"/>
        <v>(0,50)</v>
      </c>
      <c r="L44" s="35"/>
      <c r="M44" s="46"/>
      <c r="N44" s="36"/>
      <c r="O44" s="54"/>
      <c r="P44" s="47"/>
      <c r="Q44" s="53"/>
    </row>
    <row r="45" spans="1:17" ht="21" customHeight="1" x14ac:dyDescent="0.2">
      <c r="A45" s="18"/>
      <c r="B45" s="17">
        <v>8</v>
      </c>
      <c r="C45" s="31">
        <v>6</v>
      </c>
      <c r="D45" s="32">
        <v>37.663263333333333</v>
      </c>
      <c r="E45" s="33">
        <v>6.5421133486561603E-2</v>
      </c>
      <c r="F45" s="34" t="str">
        <f t="shared" si="0"/>
        <v>(0,07)</v>
      </c>
      <c r="G45" s="35"/>
      <c r="H45" s="46">
        <v>23</v>
      </c>
      <c r="I45" s="32">
        <v>41.21974391304348</v>
      </c>
      <c r="J45" s="33">
        <v>0.36467090579588479</v>
      </c>
      <c r="K45" s="47" t="str">
        <f t="shared" si="1"/>
        <v>(0,36)</v>
      </c>
      <c r="L45" s="35"/>
      <c r="M45" s="46"/>
      <c r="N45" s="36"/>
      <c r="O45" s="54"/>
      <c r="P45" s="47"/>
      <c r="Q45" s="53"/>
    </row>
    <row r="46" spans="1:17" ht="21" customHeight="1" x14ac:dyDescent="0.2">
      <c r="A46" s="18"/>
      <c r="B46" s="17">
        <v>9</v>
      </c>
      <c r="C46" s="31"/>
      <c r="D46" s="36"/>
      <c r="E46" s="37"/>
      <c r="F46" s="37"/>
      <c r="G46" s="38"/>
      <c r="H46" s="46">
        <v>36</v>
      </c>
      <c r="I46" s="32">
        <v>42.434644166666672</v>
      </c>
      <c r="J46" s="33">
        <v>0.3127552349350638</v>
      </c>
      <c r="K46" s="47" t="str">
        <f t="shared" si="1"/>
        <v>(0,31)</v>
      </c>
      <c r="L46" s="35"/>
      <c r="M46" s="46"/>
      <c r="N46" s="36"/>
      <c r="O46" s="54"/>
      <c r="P46" s="47"/>
      <c r="Q46" s="53"/>
    </row>
    <row r="47" spans="1:17" ht="21" customHeight="1" x14ac:dyDescent="0.2">
      <c r="A47" s="18"/>
      <c r="B47" s="17">
        <v>10</v>
      </c>
      <c r="C47" s="31"/>
      <c r="D47" s="36"/>
      <c r="E47" s="37"/>
      <c r="F47" s="37"/>
      <c r="G47" s="38"/>
      <c r="H47" s="46">
        <v>43</v>
      </c>
      <c r="I47" s="32">
        <v>43.344634651162792</v>
      </c>
      <c r="J47" s="33">
        <v>0.29973726658166638</v>
      </c>
      <c r="K47" s="47" t="str">
        <f t="shared" si="1"/>
        <v>(0,30)</v>
      </c>
      <c r="L47" s="35"/>
      <c r="M47" s="46">
        <v>35</v>
      </c>
      <c r="N47" s="32">
        <v>47.598212000000004</v>
      </c>
      <c r="O47" s="52">
        <v>0.36300785560937993</v>
      </c>
      <c r="P47" s="47" t="str">
        <f t="shared" si="2"/>
        <v>(0,36)</v>
      </c>
      <c r="Q47" s="53"/>
    </row>
    <row r="48" spans="1:17" ht="21" customHeight="1" x14ac:dyDescent="0.2">
      <c r="A48" s="18"/>
      <c r="B48" s="17">
        <v>11</v>
      </c>
      <c r="C48" s="31"/>
      <c r="D48" s="36"/>
      <c r="E48" s="37"/>
      <c r="F48" s="37"/>
      <c r="G48" s="38"/>
      <c r="H48" s="46">
        <v>26</v>
      </c>
      <c r="I48" s="32">
        <v>44.025723846153852</v>
      </c>
      <c r="J48" s="33">
        <v>0.18830207984144948</v>
      </c>
      <c r="K48" s="47" t="str">
        <f t="shared" si="1"/>
        <v>(0,19)</v>
      </c>
      <c r="L48" s="35"/>
      <c r="M48" s="46">
        <v>42</v>
      </c>
      <c r="N48" s="32">
        <v>48.654629047619053</v>
      </c>
      <c r="O48" s="52">
        <v>0.28200113114122194</v>
      </c>
      <c r="P48" s="47" t="str">
        <f t="shared" si="2"/>
        <v>(0,28)</v>
      </c>
      <c r="Q48" s="53"/>
    </row>
    <row r="49" spans="1:17" ht="21" customHeight="1" x14ac:dyDescent="0.2">
      <c r="A49" s="18"/>
      <c r="B49" s="17">
        <v>12</v>
      </c>
      <c r="C49" s="31"/>
      <c r="D49" s="36"/>
      <c r="E49" s="37"/>
      <c r="F49" s="37"/>
      <c r="G49" s="38"/>
      <c r="H49" s="46"/>
      <c r="I49" s="36"/>
      <c r="J49" s="37"/>
      <c r="K49" s="47"/>
      <c r="L49" s="38"/>
      <c r="M49" s="46">
        <v>43</v>
      </c>
      <c r="N49" s="32">
        <v>49.553016976744175</v>
      </c>
      <c r="O49" s="52">
        <v>0.26917045197575112</v>
      </c>
      <c r="P49" s="47" t="str">
        <f t="shared" si="2"/>
        <v>(0,27)</v>
      </c>
      <c r="Q49" s="53"/>
    </row>
    <row r="50" spans="1:17" ht="21" customHeight="1" x14ac:dyDescent="0.2">
      <c r="A50" s="18"/>
      <c r="B50" s="17">
        <v>13</v>
      </c>
      <c r="C50" s="31"/>
      <c r="D50" s="36"/>
      <c r="E50" s="37"/>
      <c r="F50" s="37"/>
      <c r="G50" s="38"/>
      <c r="H50" s="46"/>
      <c r="I50" s="36"/>
      <c r="J50" s="37"/>
      <c r="K50" s="47"/>
      <c r="L50" s="38"/>
      <c r="M50" s="46">
        <v>64</v>
      </c>
      <c r="N50" s="32">
        <v>50.253268749999982</v>
      </c>
      <c r="O50" s="52">
        <v>0.21423486064567593</v>
      </c>
      <c r="P50" s="47" t="str">
        <f t="shared" si="2"/>
        <v>(0,21)</v>
      </c>
      <c r="Q50" s="53"/>
    </row>
    <row r="51" spans="1:17" ht="21" customHeight="1" x14ac:dyDescent="0.2">
      <c r="A51" s="22"/>
      <c r="B51" s="23">
        <v>14</v>
      </c>
      <c r="C51" s="66"/>
      <c r="D51" s="67"/>
      <c r="E51" s="68"/>
      <c r="F51" s="68"/>
      <c r="G51" s="69"/>
      <c r="H51" s="70"/>
      <c r="I51" s="67"/>
      <c r="J51" s="68"/>
      <c r="K51" s="49"/>
      <c r="L51" s="69"/>
      <c r="M51" s="70">
        <v>68</v>
      </c>
      <c r="N51" s="72">
        <v>50.900055882352952</v>
      </c>
      <c r="O51" s="73">
        <v>0.233759704648003</v>
      </c>
      <c r="P51" s="49" t="str">
        <f t="shared" si="2"/>
        <v>(0,23)</v>
      </c>
      <c r="Q51" s="56"/>
    </row>
    <row r="52" spans="1:17" ht="16" customHeight="1" x14ac:dyDescent="0.2">
      <c r="A52" s="74" t="s">
        <v>41</v>
      </c>
      <c r="B52" s="75"/>
      <c r="C52" s="75"/>
      <c r="D52" s="75"/>
      <c r="E52" s="75"/>
      <c r="F52" s="75"/>
      <c r="G52" s="75"/>
      <c r="H52" s="75"/>
      <c r="I52" s="75"/>
      <c r="J52" s="75"/>
      <c r="K52" s="75"/>
      <c r="L52" s="75"/>
      <c r="M52" s="75"/>
      <c r="N52" s="75"/>
      <c r="O52" s="75"/>
      <c r="P52" s="75"/>
      <c r="Q52" s="76"/>
    </row>
    <row r="53" spans="1:17" x14ac:dyDescent="0.2">
      <c r="A53" s="77"/>
      <c r="B53" s="78"/>
      <c r="C53" s="78"/>
      <c r="D53" s="78"/>
      <c r="E53" s="78"/>
      <c r="F53" s="78"/>
      <c r="G53" s="78"/>
      <c r="H53" s="78"/>
      <c r="I53" s="78"/>
      <c r="J53" s="78"/>
      <c r="K53" s="78"/>
      <c r="L53" s="78"/>
      <c r="M53" s="78"/>
      <c r="N53" s="78"/>
      <c r="O53" s="78"/>
      <c r="P53" s="78"/>
      <c r="Q53" s="79"/>
    </row>
    <row r="54" spans="1:17" x14ac:dyDescent="0.2">
      <c r="A54" s="77"/>
      <c r="B54" s="78"/>
      <c r="C54" s="78"/>
      <c r="D54" s="78"/>
      <c r="E54" s="78"/>
      <c r="F54" s="78"/>
      <c r="G54" s="78"/>
      <c r="H54" s="78"/>
      <c r="I54" s="78"/>
      <c r="J54" s="78"/>
      <c r="K54" s="78"/>
      <c r="L54" s="78"/>
      <c r="M54" s="78"/>
      <c r="N54" s="78"/>
      <c r="O54" s="78"/>
      <c r="P54" s="78"/>
      <c r="Q54" s="79"/>
    </row>
    <row r="55" spans="1:17" x14ac:dyDescent="0.2">
      <c r="A55" s="77"/>
      <c r="B55" s="78"/>
      <c r="C55" s="78"/>
      <c r="D55" s="78"/>
      <c r="E55" s="78"/>
      <c r="F55" s="78"/>
      <c r="G55" s="78"/>
      <c r="H55" s="78"/>
      <c r="I55" s="78"/>
      <c r="J55" s="78"/>
      <c r="K55" s="78"/>
      <c r="L55" s="78"/>
      <c r="M55" s="78"/>
      <c r="N55" s="78"/>
      <c r="O55" s="78"/>
      <c r="P55" s="78"/>
      <c r="Q55" s="79"/>
    </row>
    <row r="56" spans="1:17" x14ac:dyDescent="0.2">
      <c r="A56" s="77"/>
      <c r="B56" s="78"/>
      <c r="C56" s="78"/>
      <c r="D56" s="78"/>
      <c r="E56" s="78"/>
      <c r="F56" s="78"/>
      <c r="G56" s="78"/>
      <c r="H56" s="78"/>
      <c r="I56" s="78"/>
      <c r="J56" s="78"/>
      <c r="K56" s="78"/>
      <c r="L56" s="78"/>
      <c r="M56" s="78"/>
      <c r="N56" s="78"/>
      <c r="O56" s="78"/>
      <c r="P56" s="78"/>
      <c r="Q56" s="79"/>
    </row>
    <row r="57" spans="1:17" x14ac:dyDescent="0.2">
      <c r="A57" s="80"/>
      <c r="B57" s="81"/>
      <c r="C57" s="81"/>
      <c r="D57" s="81"/>
      <c r="E57" s="81"/>
      <c r="F57" s="81"/>
      <c r="G57" s="81"/>
      <c r="H57" s="81"/>
      <c r="I57" s="81"/>
      <c r="J57" s="81"/>
      <c r="K57" s="81"/>
      <c r="L57" s="81"/>
      <c r="M57" s="81"/>
      <c r="N57" s="81"/>
      <c r="O57" s="81"/>
      <c r="P57" s="81"/>
      <c r="Q57" s="82"/>
    </row>
    <row r="58" spans="1:17" x14ac:dyDescent="0.2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</row>
    <row r="59" spans="1:17" x14ac:dyDescent="0.2">
      <c r="P59" s="1"/>
    </row>
  </sheetData>
  <mergeCells count="8">
    <mergeCell ref="A52:Q57"/>
    <mergeCell ref="C2:G2"/>
    <mergeCell ref="H2:L2"/>
    <mergeCell ref="M2:Q2"/>
    <mergeCell ref="A1:B3"/>
    <mergeCell ref="C1:G1"/>
    <mergeCell ref="H1:L1"/>
    <mergeCell ref="M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B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Microsoft Office User</cp:lastModifiedBy>
  <dcterms:created xsi:type="dcterms:W3CDTF">2011-08-01T14:22:18Z</dcterms:created>
  <dcterms:modified xsi:type="dcterms:W3CDTF">2018-03-26T09:17:08Z</dcterms:modified>
</cp:coreProperties>
</file>